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330" windowWidth="12195" windowHeight="7710"/>
  </bookViews>
  <sheets>
    <sheet name="Sheet1" sheetId="1" r:id="rId1"/>
  </sheets>
  <calcPr calcId="125725" calcMode="manual" calcCompleted="0" calcOnSave="0"/>
</workbook>
</file>

<file path=xl/calcChain.xml><?xml version="1.0" encoding="utf-8"?>
<calcChain xmlns="http://schemas.openxmlformats.org/spreadsheetml/2006/main">
  <c r="K458" i="1"/>
</calcChain>
</file>

<file path=xl/sharedStrings.xml><?xml version="1.0" encoding="utf-8"?>
<sst xmlns="http://schemas.openxmlformats.org/spreadsheetml/2006/main" count="1518" uniqueCount="212">
  <si>
    <r>
      <t>Table S3A Detailed computational analysis of dataset G9XI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  = 92/147)</t>
    </r>
  </si>
  <si>
    <r>
      <rPr>
        <i/>
        <sz val="12"/>
        <color theme="1"/>
        <rFont val="Arial"/>
        <family val="2"/>
      </rPr>
      <t>Zea mays</t>
    </r>
    <r>
      <rPr>
        <sz val="12"/>
        <color theme="1"/>
        <rFont val="Arial"/>
        <family val="2"/>
      </rPr>
      <t xml:space="preserve"> (N = 22/38)</t>
    </r>
  </si>
  <si>
    <t>Sequence_ID</t>
  </si>
  <si>
    <t>E5Tx1D</t>
  </si>
  <si>
    <t>E5Tx3D</t>
  </si>
  <si>
    <t>E4TA1D</t>
  </si>
  <si>
    <t>E4TA3D</t>
  </si>
  <si>
    <t>E4TB1D</t>
  </si>
  <si>
    <t>E4TB3D</t>
  </si>
  <si>
    <t>E4TC1D</t>
  </si>
  <si>
    <t>E4TC3D</t>
  </si>
  <si>
    <t>Sequence</t>
  </si>
  <si>
    <t>ET4A</t>
  </si>
  <si>
    <t>ET4B</t>
  </si>
  <si>
    <t>ET4C</t>
  </si>
  <si>
    <t>Observed(max(P))</t>
  </si>
  <si>
    <t>β-score</t>
  </si>
  <si>
    <t>Group12</t>
  </si>
  <si>
    <t>Group23</t>
  </si>
  <si>
    <t>Group13</t>
  </si>
  <si>
    <t>ANN score</t>
  </si>
  <si>
    <t>Prediction</t>
  </si>
  <si>
    <t>GRMZM2G321210_P01</t>
  </si>
  <si>
    <t>GRMZM2G099101_P01</t>
  </si>
  <si>
    <t>cel_A</t>
  </si>
  <si>
    <t>AC199765.4_FGP008</t>
  </si>
  <si>
    <t>GRMZM2G455642_P02</t>
  </si>
  <si>
    <t>GRMZM2G453565_P01</t>
  </si>
  <si>
    <t>GRMZM2G331566_P02</t>
  </si>
  <si>
    <t>GRMZM2G003379_P01</t>
  </si>
  <si>
    <t>GRMZM2G143747_P01</t>
  </si>
  <si>
    <t>GRMZM2G343144_P02</t>
  </si>
  <si>
    <t>GRMZM2G066162_P01</t>
  </si>
  <si>
    <t>GRMZM2G147849_P01</t>
  </si>
  <si>
    <t>GRMZM2G538064_P01</t>
  </si>
  <si>
    <t>GRMZM2G110735_P01</t>
  </si>
  <si>
    <t>GRMZM2G141911_P01</t>
  </si>
  <si>
    <t>GRMZM2G076049_P01</t>
  </si>
  <si>
    <t>GRMZM2G178025_P01</t>
  </si>
  <si>
    <t>GRMZM2G013538_P01</t>
  </si>
  <si>
    <t>GRMZM2G180782_P01</t>
  </si>
  <si>
    <t>cel_B</t>
  </si>
  <si>
    <t>GRMZM2G153987_P01</t>
  </si>
  <si>
    <t>GRMZM2G151257_P01</t>
  </si>
  <si>
    <t>AC198380.3_FGP001</t>
  </si>
  <si>
    <t>GRMZM2G048165_P01</t>
  </si>
  <si>
    <t>GRMZM2G123860_P01</t>
  </si>
  <si>
    <t>GRMZM2G167669_P01</t>
  </si>
  <si>
    <t>GRMZM2G039976_P01</t>
  </si>
  <si>
    <t>GRMZM2G125436_P01</t>
  </si>
  <si>
    <t>GRMZM2G352339_P01</t>
  </si>
  <si>
    <t>GRMZM2G009025_P01</t>
  </si>
  <si>
    <t>GRMZM2G321717_P01</t>
  </si>
  <si>
    <t>cel_C</t>
  </si>
  <si>
    <t>GRMZM2G482256_P01</t>
  </si>
  <si>
    <t>GRMZM2G130864_P01</t>
  </si>
  <si>
    <t>GRMZM2G451965_P02</t>
  </si>
  <si>
    <t>GRMZM5G893603_P01</t>
  </si>
  <si>
    <t>GRMZM2G147422_P01</t>
  </si>
  <si>
    <t>GRMZM2G154678_P01</t>
  </si>
  <si>
    <t>NO MATCH</t>
  </si>
  <si>
    <t>AC208929.3_FGP004</t>
  </si>
  <si>
    <t>AC203408.4_FGP003</t>
  </si>
  <si>
    <t>GRMZM2G104250_P01</t>
  </si>
  <si>
    <r>
      <rPr>
        <i/>
        <sz val="12"/>
        <color theme="1"/>
        <rFont val="Arial"/>
        <family val="2"/>
      </rPr>
      <t>Arabidopsis thaliana</t>
    </r>
    <r>
      <rPr>
        <sz val="12"/>
        <color theme="1"/>
        <rFont val="Arial"/>
        <family val="2"/>
      </rPr>
      <t xml:space="preserve"> (N = 14/24)</t>
    </r>
  </si>
  <si>
    <t>AT2G44560.1</t>
  </si>
  <si>
    <t>AT5G06200.1</t>
  </si>
  <si>
    <t>AT1G65610.1</t>
  </si>
  <si>
    <t>AT2G32990.1</t>
  </si>
  <si>
    <t>AT4G39010.1</t>
  </si>
  <si>
    <t>AT4G24260.1</t>
  </si>
  <si>
    <t>AT2G41780.1</t>
  </si>
  <si>
    <t>AT4G09740.1</t>
  </si>
  <si>
    <t>AT2G44550.1</t>
  </si>
  <si>
    <t>AT2G44540.1</t>
  </si>
  <si>
    <t>AT1G75680.1</t>
  </si>
  <si>
    <t>AT1G23210.1</t>
  </si>
  <si>
    <t>AT2G44570.1</t>
  </si>
  <si>
    <t>AT4G39000.1</t>
  </si>
  <si>
    <t>AT4G02290.1</t>
  </si>
  <si>
    <t>AT4G23560.1</t>
  </si>
  <si>
    <t>AT4G23610.1</t>
  </si>
  <si>
    <t>AT1G71380.1</t>
  </si>
  <si>
    <t>AT4G11050.1</t>
  </si>
  <si>
    <t>AT1G22880.1</t>
  </si>
  <si>
    <t>AT1G19940.1</t>
  </si>
  <si>
    <t>AT1G48930.1</t>
  </si>
  <si>
    <t>AT1G64390.1</t>
  </si>
  <si>
    <t>AT4G38990.1</t>
  </si>
  <si>
    <t>AT1G70710.1</t>
  </si>
  <si>
    <t>AT3G42155.1</t>
  </si>
  <si>
    <t>AT3G43860.1</t>
  </si>
  <si>
    <t>AT1G02800.1</t>
  </si>
  <si>
    <t>AT5G49720.1</t>
  </si>
  <si>
    <r>
      <rPr>
        <i/>
        <sz val="12"/>
        <color theme="1"/>
        <rFont val="Arial"/>
        <family val="2"/>
      </rPr>
      <t>Glycine max</t>
    </r>
    <r>
      <rPr>
        <sz val="12"/>
        <color theme="1"/>
        <rFont val="Arial"/>
        <family val="2"/>
      </rPr>
      <t xml:space="preserve"> (N = 30/39)</t>
    </r>
  </si>
  <si>
    <t>Glyma.10G017000.1.p</t>
  </si>
  <si>
    <t>Glyma.06G323100.1.p</t>
  </si>
  <si>
    <t>Glyma.17G003400.1.p</t>
  </si>
  <si>
    <t>Glyma.09G231800.1.p</t>
  </si>
  <si>
    <t>Glyma.20G061100.1.p</t>
  </si>
  <si>
    <t>Glyma.09G018500.1.p</t>
  </si>
  <si>
    <t>Glyma.20G003300.1.p</t>
  </si>
  <si>
    <t>Glyma.04G025000.1.p</t>
  </si>
  <si>
    <t>Glyma.19G212700.1.p</t>
  </si>
  <si>
    <t>Glyma.04G008400.1.p</t>
  </si>
  <si>
    <t>Glyma.18G030700.1.p</t>
  </si>
  <si>
    <t>Glyma.04G111300.1.p</t>
  </si>
  <si>
    <t>Glyma.15G124600.1.p</t>
  </si>
  <si>
    <t>Glyma.07G270600.1.p</t>
  </si>
  <si>
    <t>Glyma.16G129100.1.p</t>
  </si>
  <si>
    <t>Glyma.14G047500.1.p</t>
  </si>
  <si>
    <t>Glyma.14G019900.1.p</t>
  </si>
  <si>
    <t>Glyma.02G016400.1.p</t>
  </si>
  <si>
    <t>Glyma.12G027200.1.p</t>
  </si>
  <si>
    <t>Glyma.02G293900.1.p</t>
  </si>
  <si>
    <t>Glyma.12G004800.1.p</t>
  </si>
  <si>
    <t>Glyma.02G049000.1.p</t>
  </si>
  <si>
    <t>Glyma.12G004700.1.p</t>
  </si>
  <si>
    <t>Glyma.02G269400.1.p</t>
  </si>
  <si>
    <t>Glyma.11G111500.1.p</t>
  </si>
  <si>
    <t>Glyma.11G101300.1.p</t>
  </si>
  <si>
    <t>Glyma.03G216100.1.p</t>
  </si>
  <si>
    <t>Glyma.11G021100.1.p</t>
  </si>
  <si>
    <t>Glyma.03G046700.1.p</t>
  </si>
  <si>
    <t>Glyma.06G277200.1.p</t>
  </si>
  <si>
    <t>Glyma.05G216400.1.p</t>
  </si>
  <si>
    <t>Glyma.06G277100.1.p</t>
  </si>
  <si>
    <t>Glyma.05G236400.1.p</t>
  </si>
  <si>
    <t>Glyma.08G043600.1.p</t>
  </si>
  <si>
    <t>Glyma.06G123900.1.p</t>
  </si>
  <si>
    <t>Glyma.08G022300.1.p</t>
  </si>
  <si>
    <t>Glyma.06G056900.1.p</t>
  </si>
  <si>
    <t>Glyma.06G008200.1.p</t>
  </si>
  <si>
    <t>Glyma.06G056700.1.p</t>
  </si>
  <si>
    <t>Glyma.06G025100.1.p</t>
  </si>
  <si>
    <r>
      <rPr>
        <i/>
        <sz val="12"/>
        <color theme="1"/>
        <rFont val="Arial"/>
        <family val="2"/>
      </rPr>
      <t>Oryza sativa</t>
    </r>
    <r>
      <rPr>
        <sz val="12"/>
        <color theme="1"/>
        <rFont val="Arial"/>
        <family val="2"/>
      </rPr>
      <t xml:space="preserve"> (N = 18/25)</t>
    </r>
  </si>
  <si>
    <t>LOC_Os08g29770.1</t>
  </si>
  <si>
    <t>LOC_Os01g12030.1</t>
  </si>
  <si>
    <t>LOC_Os04g41970.1</t>
  </si>
  <si>
    <t>LOC_Os08g02220.1</t>
  </si>
  <si>
    <t>LOC_Os08g32940.1</t>
  </si>
  <si>
    <t>LOC_Os03g21210.1</t>
  </si>
  <si>
    <t>LOC_Os04g36610.1</t>
  </si>
  <si>
    <t>LOC_Os03g52630.1</t>
  </si>
  <si>
    <t>LOC_Os01g64140.1</t>
  </si>
  <si>
    <t>LOC_Os04g57860.1</t>
  </si>
  <si>
    <t>LOC_Os05g03840.1</t>
  </si>
  <si>
    <t>LOC_Os01g21070.1</t>
  </si>
  <si>
    <t>LOC_Os02g03120.1</t>
  </si>
  <si>
    <t>LOC_Os01g12070.1</t>
  </si>
  <si>
    <t>LOC_Os02g05744.1</t>
  </si>
  <si>
    <t>LOC_Os02g50040.1</t>
  </si>
  <si>
    <t>LOC_Os12g24040.1</t>
  </si>
  <si>
    <t>LOC_Os06g14540.1</t>
  </si>
  <si>
    <t>LOC_Os02g50490.1</t>
  </si>
  <si>
    <t>LOC_Os09g36060.1</t>
  </si>
  <si>
    <t>LOC_Os02g53820.1</t>
  </si>
  <si>
    <t>*</t>
  </si>
  <si>
    <t>LOC_Os05g12150.1</t>
  </si>
  <si>
    <t>LOC_Os06g13830.1</t>
  </si>
  <si>
    <t>LOC_Os09g23084.1</t>
  </si>
  <si>
    <t>LOC_Os09g36350.1</t>
  </si>
  <si>
    <t>LOC_Os06g50140.1</t>
  </si>
  <si>
    <r>
      <rPr>
        <i/>
        <sz val="12"/>
        <color theme="1"/>
        <rFont val="Arial"/>
        <family val="2"/>
      </rPr>
      <t>Solanum lycopersicum</t>
    </r>
    <r>
      <rPr>
        <sz val="12"/>
        <color theme="1"/>
        <rFont val="Arial"/>
        <family val="2"/>
      </rPr>
      <t xml:space="preserve"> (N = 8/21)</t>
    </r>
  </si>
  <si>
    <t>Solyc04g064910.1.1</t>
  </si>
  <si>
    <t>Solyc11g008820.1.1</t>
  </si>
  <si>
    <t>Solyc04g081300.2.1</t>
  </si>
  <si>
    <t>Solyc11g040160.1.1</t>
  </si>
  <si>
    <t>Solyc05g005080.2.1</t>
  </si>
  <si>
    <t>Solyc04g064900.1.1</t>
  </si>
  <si>
    <t>Solyc12g055980.1.1</t>
  </si>
  <si>
    <t>Solyc01g110340.2.1</t>
  </si>
  <si>
    <t>Solyc04g071410.1.1</t>
  </si>
  <si>
    <t>Solyc08g022050.1.1</t>
  </si>
  <si>
    <t>Solyc03g083820.1.1</t>
  </si>
  <si>
    <t>Solyc06g074230.2.1</t>
  </si>
  <si>
    <t>Solyc05g052530.1.1</t>
  </si>
  <si>
    <t>Solyc02g014220.2.1</t>
  </si>
  <si>
    <t>Solyc06g066120.2.1</t>
  </si>
  <si>
    <t>Solyc12g055970.1.1</t>
  </si>
  <si>
    <t>Solyc02g083980.2.1</t>
  </si>
  <si>
    <t>Solyc07g049300.2.1</t>
  </si>
  <si>
    <t>Solyc07g064870.2.1</t>
  </si>
  <si>
    <t>Solyc01g060340.1.1</t>
  </si>
  <si>
    <t>Solyc05g025730.1.1</t>
  </si>
  <si>
    <t>Solyc11g040340.1.1</t>
  </si>
  <si>
    <t>Solyc01g102580.2.1</t>
  </si>
  <si>
    <t>Solyc08g083210.2.1</t>
  </si>
  <si>
    <t>Solyc08g082250.2.1</t>
  </si>
  <si>
    <t>Solyc08g081620.2.1</t>
  </si>
  <si>
    <t>Solyc09g010210.2.1</t>
  </si>
  <si>
    <t>Solyc09g075360.2.1</t>
  </si>
  <si>
    <r>
      <t xml:space="preserve">Table S3B:Trend of composite </t>
    </r>
    <r>
      <rPr>
        <b/>
        <sz val="12"/>
        <color theme="1"/>
        <rFont val="Calibri"/>
        <family val="2"/>
      </rPr>
      <t>β</t>
    </r>
    <r>
      <rPr>
        <b/>
        <sz val="12"/>
        <color theme="1"/>
        <rFont val="Arial"/>
        <family val="2"/>
      </rPr>
      <t>-values of GH9X</t>
    </r>
    <r>
      <rPr>
        <b/>
        <vertAlign val="subscript"/>
        <sz val="12"/>
        <color theme="1"/>
        <rFont val="Arial"/>
        <family val="2"/>
      </rPr>
      <t>2A</t>
    </r>
  </si>
  <si>
    <t>Score</t>
  </si>
  <si>
    <r>
      <t xml:space="preserve">Table S3C: Correspondence between </t>
    </r>
    <r>
      <rPr>
        <sz val="12"/>
        <color theme="1"/>
        <rFont val="Calibri"/>
        <family val="2"/>
      </rPr>
      <t>β</t>
    </r>
    <r>
      <rPr>
        <sz val="12"/>
        <color theme="1"/>
        <rFont val="Arial"/>
        <family val="2"/>
      </rPr>
      <t>-values and inter profile differences (</t>
    </r>
    <r>
      <rPr>
        <sz val="12"/>
        <color theme="1"/>
        <rFont val="Calibri"/>
        <family val="2"/>
      </rPr>
      <t>∆</t>
    </r>
    <r>
      <rPr>
        <sz val="9"/>
        <color theme="1"/>
        <rFont val="Arial"/>
        <family val="2"/>
      </rPr>
      <t>HMM)</t>
    </r>
  </si>
  <si>
    <r>
      <t>HMM</t>
    </r>
    <r>
      <rPr>
        <b/>
        <vertAlign val="subscript"/>
        <sz val="12"/>
        <color theme="1"/>
        <rFont val="Arial"/>
        <family val="2"/>
      </rPr>
      <t>GH9A</t>
    </r>
  </si>
  <si>
    <r>
      <t>HMM</t>
    </r>
    <r>
      <rPr>
        <b/>
        <vertAlign val="subscript"/>
        <sz val="12"/>
        <color theme="1"/>
        <rFont val="Arial"/>
        <family val="2"/>
      </rPr>
      <t>GH9B</t>
    </r>
  </si>
  <si>
    <r>
      <t>HMM</t>
    </r>
    <r>
      <rPr>
        <b/>
        <vertAlign val="subscript"/>
        <sz val="12"/>
        <color theme="1"/>
        <rFont val="Arial"/>
        <family val="2"/>
      </rPr>
      <t>GH9C</t>
    </r>
  </si>
  <si>
    <r>
      <t>|HMM</t>
    </r>
    <r>
      <rPr>
        <b/>
        <vertAlign val="subscript"/>
        <sz val="12"/>
        <color theme="1"/>
        <rFont val="Arial"/>
        <family val="2"/>
      </rPr>
      <t>GH9A</t>
    </r>
    <r>
      <rPr>
        <b/>
        <sz val="12"/>
        <color theme="1"/>
        <rFont val="Arial"/>
        <family val="2"/>
      </rPr>
      <t>-HMM</t>
    </r>
    <r>
      <rPr>
        <b/>
        <vertAlign val="subscript"/>
        <sz val="12"/>
        <color theme="1"/>
        <rFont val="Arial"/>
        <family val="2"/>
      </rPr>
      <t>GH9B|</t>
    </r>
  </si>
  <si>
    <r>
      <t>|HMM</t>
    </r>
    <r>
      <rPr>
        <b/>
        <vertAlign val="subscript"/>
        <sz val="12"/>
        <color theme="1"/>
        <rFont val="Arial"/>
        <family val="2"/>
      </rPr>
      <t>GH9B</t>
    </r>
    <r>
      <rPr>
        <b/>
        <sz val="12"/>
        <color theme="1"/>
        <rFont val="Arial"/>
        <family val="2"/>
      </rPr>
      <t>-HMM</t>
    </r>
    <r>
      <rPr>
        <b/>
        <vertAlign val="subscript"/>
        <sz val="12"/>
        <color theme="1"/>
        <rFont val="Arial"/>
        <family val="2"/>
      </rPr>
      <t>GH9C|</t>
    </r>
  </si>
  <si>
    <r>
      <t>|HMM</t>
    </r>
    <r>
      <rPr>
        <b/>
        <vertAlign val="subscript"/>
        <sz val="12"/>
        <color theme="1"/>
        <rFont val="Arial"/>
        <family val="2"/>
      </rPr>
      <t>GH9A</t>
    </r>
    <r>
      <rPr>
        <b/>
        <sz val="12"/>
        <color theme="1"/>
        <rFont val="Arial"/>
        <family val="2"/>
      </rPr>
      <t>-HMM</t>
    </r>
    <r>
      <rPr>
        <b/>
        <vertAlign val="subscript"/>
        <sz val="12"/>
        <color theme="1"/>
        <rFont val="Arial"/>
        <family val="2"/>
      </rPr>
      <t>GH9C|</t>
    </r>
  </si>
  <si>
    <r>
      <t>GH9</t>
    </r>
    <r>
      <rPr>
        <b/>
        <vertAlign val="subscript"/>
        <sz val="12"/>
        <color theme="1"/>
        <rFont val="Arial"/>
        <family val="2"/>
      </rPr>
      <t>2AA</t>
    </r>
    <r>
      <rPr>
        <b/>
        <sz val="12"/>
        <color theme="1"/>
        <rFont val="Arial"/>
        <family val="2"/>
      </rPr>
      <t xml:space="preserve"> = 92</t>
    </r>
  </si>
  <si>
    <t>Max</t>
  </si>
  <si>
    <t>Min</t>
  </si>
  <si>
    <t>Median</t>
  </si>
  <si>
    <t>Mean</t>
  </si>
  <si>
    <t>[0,50)</t>
  </si>
  <si>
    <t>[50,150)</t>
  </si>
  <si>
    <r>
      <t>[150,</t>
    </r>
    <r>
      <rPr>
        <b/>
        <sz val="12"/>
        <color theme="1"/>
        <rFont val="Calibri"/>
        <family val="2"/>
      </rPr>
      <t>∞</t>
    </r>
    <r>
      <rPr>
        <b/>
        <sz val="9"/>
        <color theme="1"/>
        <rFont val="Arial"/>
        <family val="2"/>
      </rPr>
      <t>)</t>
    </r>
  </si>
  <si>
    <r>
      <t>[150,</t>
    </r>
    <r>
      <rPr>
        <sz val="12"/>
        <color theme="1"/>
        <rFont val="Calibri"/>
        <family val="2"/>
      </rPr>
      <t>∞</t>
    </r>
    <r>
      <rPr>
        <sz val="9"/>
        <color theme="1"/>
        <rFont val="Arial"/>
        <family val="2"/>
      </rPr>
      <t>)</t>
    </r>
  </si>
  <si>
    <r>
      <t>GH9</t>
    </r>
    <r>
      <rPr>
        <b/>
        <vertAlign val="subscript"/>
        <sz val="12"/>
        <color theme="1"/>
        <rFont val="Arial"/>
        <family val="2"/>
      </rPr>
      <t>2AB</t>
    </r>
    <r>
      <rPr>
        <b/>
        <sz val="12"/>
        <color theme="1"/>
        <rFont val="Arial"/>
        <family val="2"/>
      </rPr>
      <t xml:space="preserve"> = 28</t>
    </r>
  </si>
  <si>
    <r>
      <t>GH9</t>
    </r>
    <r>
      <rPr>
        <b/>
        <vertAlign val="subscript"/>
        <sz val="12"/>
        <color theme="1"/>
        <rFont val="Arial"/>
        <family val="2"/>
      </rPr>
      <t>2AC</t>
    </r>
    <r>
      <rPr>
        <b/>
        <sz val="12"/>
        <color theme="1"/>
        <rFont val="Arial"/>
        <family val="2"/>
      </rPr>
      <t xml:space="preserve"> = 27</t>
    </r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>
      <alignment vertical="top"/>
      <protection locked="0"/>
    </xf>
  </cellStyleXfs>
  <cellXfs count="21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/>
    <xf numFmtId="0" fontId="3" fillId="0" borderId="0" xfId="0" applyFont="1" applyAlignment="1">
      <alignment horizontal="center"/>
    </xf>
    <xf numFmtId="0" fontId="5" fillId="0" borderId="1" xfId="0" applyFont="1" applyFill="1" applyBorder="1" applyAlignment="1">
      <alignment horizontal="centerContinuous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0" fillId="0" borderId="0" xfId="0" applyFill="1" applyBorder="1" applyAlignment="1"/>
    <xf numFmtId="0" fontId="0" fillId="0" borderId="2" xfId="0" applyFill="1" applyBorder="1" applyAlignment="1"/>
    <xf numFmtId="0" fontId="3" fillId="2" borderId="0" xfId="0" applyFont="1" applyFill="1"/>
    <xf numFmtId="0" fontId="3" fillId="3" borderId="0" xfId="0" applyFont="1" applyFill="1"/>
    <xf numFmtId="0" fontId="1" fillId="0" borderId="0" xfId="0" applyFont="1" applyFill="1" applyAlignment="1">
      <alignment horizontal="center"/>
    </xf>
    <xf numFmtId="0" fontId="6" fillId="0" borderId="0" xfId="1" applyAlignment="1" applyProtection="1"/>
    <xf numFmtId="11" fontId="3" fillId="0" borderId="0" xfId="0" applyNumberFormat="1" applyFont="1" applyFill="1"/>
    <xf numFmtId="0" fontId="0" fillId="3" borderId="0" xfId="0" applyFill="1"/>
    <xf numFmtId="0" fontId="0" fillId="0" borderId="0" xfId="0" applyFill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20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spPr>
            <a:ln>
              <a:solidFill>
                <a:srgbClr val="00B050"/>
              </a:solidFill>
            </a:ln>
          </c:spPr>
          <c:marker>
            <c:symbol val="none"/>
          </c:marker>
          <c:cat>
            <c:strRef>
              <c:f>Sheet1!$A$200:$A$346</c:f>
              <c:strCache>
                <c:ptCount val="147"/>
                <c:pt idx="0">
                  <c:v>GRMZM2G099101_P01</c:v>
                </c:pt>
                <c:pt idx="1">
                  <c:v>AC199765.4_FGP008</c:v>
                </c:pt>
                <c:pt idx="2">
                  <c:v>GRMZM2G003379_P01</c:v>
                </c:pt>
                <c:pt idx="3">
                  <c:v>GRMZM2G066162_P01</c:v>
                </c:pt>
                <c:pt idx="4">
                  <c:v>GRMZM2G147849_P01</c:v>
                </c:pt>
                <c:pt idx="5">
                  <c:v>GRMZM2G110735_P01</c:v>
                </c:pt>
                <c:pt idx="6">
                  <c:v>GRMZM2G178025_P01</c:v>
                </c:pt>
                <c:pt idx="7">
                  <c:v>GRMZM2G455642_P02</c:v>
                </c:pt>
                <c:pt idx="8">
                  <c:v>GRMZM2G331566_P02</c:v>
                </c:pt>
                <c:pt idx="9">
                  <c:v>GRMZM2G076049_P01</c:v>
                </c:pt>
                <c:pt idx="10">
                  <c:v>GRMZM2G153987_P01</c:v>
                </c:pt>
                <c:pt idx="11">
                  <c:v>GRMZM2G048165_P01</c:v>
                </c:pt>
                <c:pt idx="12">
                  <c:v>GRMZM2G167669_P01</c:v>
                </c:pt>
                <c:pt idx="13">
                  <c:v>GRMZM2G125436_P01</c:v>
                </c:pt>
                <c:pt idx="14">
                  <c:v>GRMZM2G141911_P01</c:v>
                </c:pt>
                <c:pt idx="15">
                  <c:v>GRMZM2G147422_P01</c:v>
                </c:pt>
                <c:pt idx="16">
                  <c:v>GRMZM2G009025_P01</c:v>
                </c:pt>
                <c:pt idx="17">
                  <c:v>GRMZM2G538064_P01</c:v>
                </c:pt>
                <c:pt idx="18">
                  <c:v>GRMZM2G343144_P02</c:v>
                </c:pt>
                <c:pt idx="19">
                  <c:v>GRMZM2G143747_P01</c:v>
                </c:pt>
                <c:pt idx="20">
                  <c:v>GRMZM2G451965_P02</c:v>
                </c:pt>
                <c:pt idx="21">
                  <c:v>GRMZM2G453565_P01</c:v>
                </c:pt>
                <c:pt idx="22">
                  <c:v>GRMZM2G482256_P01</c:v>
                </c:pt>
                <c:pt idx="23">
                  <c:v>GRMZM2G151257_P01</c:v>
                </c:pt>
                <c:pt idx="24">
                  <c:v>GRMZM2G154678_P01</c:v>
                </c:pt>
                <c:pt idx="25">
                  <c:v>AC203408.4_FGP003</c:v>
                </c:pt>
                <c:pt idx="26">
                  <c:v>GRMZM2G180782_P01</c:v>
                </c:pt>
                <c:pt idx="27">
                  <c:v>AC198380.3_FGP001</c:v>
                </c:pt>
                <c:pt idx="28">
                  <c:v>GRMZM2G321717_P01</c:v>
                </c:pt>
                <c:pt idx="29">
                  <c:v>GRMZM2G130864_P01</c:v>
                </c:pt>
                <c:pt idx="30">
                  <c:v>GRMZM2G352339_P01</c:v>
                </c:pt>
                <c:pt idx="31">
                  <c:v>GRMZM5G893603_P01</c:v>
                </c:pt>
                <c:pt idx="32">
                  <c:v>GRMZM2G039976_P01</c:v>
                </c:pt>
                <c:pt idx="33">
                  <c:v>AC208929.3_FGP004</c:v>
                </c:pt>
                <c:pt idx="34">
                  <c:v>GRMZM2G123860_P01</c:v>
                </c:pt>
                <c:pt idx="35">
                  <c:v>GRMZM2G013538_P01</c:v>
                </c:pt>
                <c:pt idx="36">
                  <c:v>GRMZM2G321210_P01</c:v>
                </c:pt>
                <c:pt idx="37">
                  <c:v>GRMZM2G104250_P01</c:v>
                </c:pt>
                <c:pt idx="38">
                  <c:v>AT1G65610.1</c:v>
                </c:pt>
                <c:pt idx="39">
                  <c:v>AT4G24260.1</c:v>
                </c:pt>
                <c:pt idx="40">
                  <c:v>AT4G39010.1</c:v>
                </c:pt>
                <c:pt idx="41">
                  <c:v>AT4G09740.1</c:v>
                </c:pt>
                <c:pt idx="42">
                  <c:v>AT1G75680.1</c:v>
                </c:pt>
                <c:pt idx="43">
                  <c:v>AT1G23210.1</c:v>
                </c:pt>
                <c:pt idx="44">
                  <c:v>AT4G39000.1</c:v>
                </c:pt>
                <c:pt idx="45">
                  <c:v>AT1G19940.1</c:v>
                </c:pt>
                <c:pt idx="46">
                  <c:v>AT4G02290.1</c:v>
                </c:pt>
                <c:pt idx="47">
                  <c:v>AT4G23560.1</c:v>
                </c:pt>
                <c:pt idx="48">
                  <c:v>AT1G71380.1</c:v>
                </c:pt>
                <c:pt idx="49">
                  <c:v>AT3G43860.1</c:v>
                </c:pt>
                <c:pt idx="50">
                  <c:v>AT4G38990.1</c:v>
                </c:pt>
                <c:pt idx="51">
                  <c:v>AT1G22880.1</c:v>
                </c:pt>
                <c:pt idx="52">
                  <c:v>AT2G44560.1</c:v>
                </c:pt>
                <c:pt idx="53">
                  <c:v>AT2G44570.1</c:v>
                </c:pt>
                <c:pt idx="54">
                  <c:v>AT2G44540.1</c:v>
                </c:pt>
                <c:pt idx="55">
                  <c:v>AT1G48930.1</c:v>
                </c:pt>
                <c:pt idx="56">
                  <c:v>AT4G11050.1</c:v>
                </c:pt>
                <c:pt idx="57">
                  <c:v>AT2G32990.1</c:v>
                </c:pt>
                <c:pt idx="58">
                  <c:v>AT2G44550.1</c:v>
                </c:pt>
                <c:pt idx="59">
                  <c:v>AT1G64390.1</c:v>
                </c:pt>
                <c:pt idx="60">
                  <c:v>AT5G06200.1</c:v>
                </c:pt>
                <c:pt idx="61">
                  <c:v>AT3G42155.1</c:v>
                </c:pt>
                <c:pt idx="62">
                  <c:v>Glyma.06G323100.1.p</c:v>
                </c:pt>
                <c:pt idx="63">
                  <c:v>Glyma.10G017000.1.p</c:v>
                </c:pt>
                <c:pt idx="64">
                  <c:v>Glyma.20G061100.1.p</c:v>
                </c:pt>
                <c:pt idx="65">
                  <c:v>Glyma.20G003300.1.p</c:v>
                </c:pt>
                <c:pt idx="66">
                  <c:v>Glyma.19G212700.1.p</c:v>
                </c:pt>
                <c:pt idx="67">
                  <c:v>Glyma.18G030700.1.p</c:v>
                </c:pt>
                <c:pt idx="68">
                  <c:v>Glyma.17G003400.1.p</c:v>
                </c:pt>
                <c:pt idx="69">
                  <c:v>Glyma.15G124600.1.p</c:v>
                </c:pt>
                <c:pt idx="70">
                  <c:v>Glyma.14G047500.1.p</c:v>
                </c:pt>
                <c:pt idx="71">
                  <c:v>Glyma.14G019900.1.p</c:v>
                </c:pt>
                <c:pt idx="72">
                  <c:v>Glyma.12G027200.1.p</c:v>
                </c:pt>
                <c:pt idx="73">
                  <c:v>Glyma.12G004800.1.p</c:v>
                </c:pt>
                <c:pt idx="74">
                  <c:v>Glyma.12G004700.1.p</c:v>
                </c:pt>
                <c:pt idx="75">
                  <c:v>Glyma.11G111500.1.p</c:v>
                </c:pt>
                <c:pt idx="76">
                  <c:v>Glyma.11G101300.1.p</c:v>
                </c:pt>
                <c:pt idx="77">
                  <c:v>Glyma.11G021100.1.p</c:v>
                </c:pt>
                <c:pt idx="78">
                  <c:v>Glyma.09G231800.1.p</c:v>
                </c:pt>
                <c:pt idx="79">
                  <c:v>Glyma.09G018500.1.p</c:v>
                </c:pt>
                <c:pt idx="80">
                  <c:v>Glyma.08G043600.1.p</c:v>
                </c:pt>
                <c:pt idx="81">
                  <c:v>Glyma.08G022300.1.p</c:v>
                </c:pt>
                <c:pt idx="82">
                  <c:v>Glyma.07G270600.1.p</c:v>
                </c:pt>
                <c:pt idx="83">
                  <c:v>Glyma.06G277200.1.p</c:v>
                </c:pt>
                <c:pt idx="84">
                  <c:v>Glyma.06G277100.1.p</c:v>
                </c:pt>
                <c:pt idx="85">
                  <c:v>Glyma.06G123900.1.p</c:v>
                </c:pt>
                <c:pt idx="86">
                  <c:v>Glyma.06G056900.1.p</c:v>
                </c:pt>
                <c:pt idx="87">
                  <c:v>Glyma.06G056700.1.p</c:v>
                </c:pt>
                <c:pt idx="88">
                  <c:v>Glyma.06G008200.1.p</c:v>
                </c:pt>
                <c:pt idx="89">
                  <c:v>Glyma.05G236400.1.p</c:v>
                </c:pt>
                <c:pt idx="90">
                  <c:v>Glyma.05G216400.1.p</c:v>
                </c:pt>
                <c:pt idx="91">
                  <c:v>Glyma.04G111300.1.p</c:v>
                </c:pt>
                <c:pt idx="92">
                  <c:v>Glyma.04G008400.1.p</c:v>
                </c:pt>
                <c:pt idx="93">
                  <c:v>Glyma.03G216100.1.p</c:v>
                </c:pt>
                <c:pt idx="94">
                  <c:v>Glyma.02G293900.1.p</c:v>
                </c:pt>
                <c:pt idx="95">
                  <c:v>Glyma.02G269400.1.p</c:v>
                </c:pt>
                <c:pt idx="96">
                  <c:v>Glyma.02G049000.1.p</c:v>
                </c:pt>
                <c:pt idx="97">
                  <c:v>Glyma.02G016400.1.p</c:v>
                </c:pt>
                <c:pt idx="98">
                  <c:v>Glyma.16G129100.1.p</c:v>
                </c:pt>
                <c:pt idx="99">
                  <c:v>Glyma.06G025100.1.p</c:v>
                </c:pt>
                <c:pt idx="100">
                  <c:v>Glyma.04G025000.1.p</c:v>
                </c:pt>
                <c:pt idx="101">
                  <c:v>LOC_Os04g41970.1</c:v>
                </c:pt>
                <c:pt idx="102">
                  <c:v>LOC_Os03g21210.1</c:v>
                </c:pt>
                <c:pt idx="103">
                  <c:v>LOC_Os03g52630.1</c:v>
                </c:pt>
                <c:pt idx="104">
                  <c:v>LOC_Os04g36610.1</c:v>
                </c:pt>
                <c:pt idx="105">
                  <c:v>LOC_Os05g03840.1</c:v>
                </c:pt>
                <c:pt idx="106">
                  <c:v>LOC_Os01g21070.1</c:v>
                </c:pt>
                <c:pt idx="107">
                  <c:v>LOC_Os02g03120.1</c:v>
                </c:pt>
                <c:pt idx="108">
                  <c:v>LOC_Os02g50040.1</c:v>
                </c:pt>
                <c:pt idx="109">
                  <c:v>LOC_Os02g50490.1</c:v>
                </c:pt>
                <c:pt idx="110">
                  <c:v>LOC_Os02g53820.1</c:v>
                </c:pt>
                <c:pt idx="111">
                  <c:v>LOC_Os06g14540.1</c:v>
                </c:pt>
                <c:pt idx="112">
                  <c:v>LOC_Os06g50140.1</c:v>
                </c:pt>
                <c:pt idx="113">
                  <c:v>LOC_Os08g02220.1</c:v>
                </c:pt>
                <c:pt idx="114">
                  <c:v>LOC_Os08g29770.1</c:v>
                </c:pt>
                <c:pt idx="115">
                  <c:v>LOC_Os09g36060.1</c:v>
                </c:pt>
                <c:pt idx="116">
                  <c:v>LOC_Os09g36350.1</c:v>
                </c:pt>
                <c:pt idx="117">
                  <c:v>LOC_Os01g12030.1</c:v>
                </c:pt>
                <c:pt idx="118">
                  <c:v>LOC_Os08g32940.1</c:v>
                </c:pt>
                <c:pt idx="119">
                  <c:v>LOC_Os02g05744.1</c:v>
                </c:pt>
                <c:pt idx="120">
                  <c:v>LOC_Os04g57860.1</c:v>
                </c:pt>
                <c:pt idx="121">
                  <c:v>LOC_Os05g12150.1</c:v>
                </c:pt>
                <c:pt idx="122">
                  <c:v>LOC_Os06g13830.1</c:v>
                </c:pt>
                <c:pt idx="123">
                  <c:v>LOC_Os09g23084.1</c:v>
                </c:pt>
                <c:pt idx="124">
                  <c:v>LOC_Os01g64140.1</c:v>
                </c:pt>
                <c:pt idx="125">
                  <c:v>LOC_Os12g24040.1</c:v>
                </c:pt>
                <c:pt idx="126">
                  <c:v>Solyc11g008820.1.1</c:v>
                </c:pt>
                <c:pt idx="127">
                  <c:v>Solyc05g005080.2.1</c:v>
                </c:pt>
                <c:pt idx="128">
                  <c:v>Solyc06g066120.2.1</c:v>
                </c:pt>
                <c:pt idx="129">
                  <c:v>Solyc01g110340.2.1</c:v>
                </c:pt>
                <c:pt idx="130">
                  <c:v>Solyc02g083980.2.1</c:v>
                </c:pt>
                <c:pt idx="131">
                  <c:v>Solyc03g083820.1.1</c:v>
                </c:pt>
                <c:pt idx="132">
                  <c:v>Solyc02g014220.2.1</c:v>
                </c:pt>
                <c:pt idx="133">
                  <c:v>Solyc12g055980.1.1</c:v>
                </c:pt>
                <c:pt idx="134">
                  <c:v>Solyc08g022050.1.1</c:v>
                </c:pt>
                <c:pt idx="135">
                  <c:v>Solyc05g052530.1.1</c:v>
                </c:pt>
                <c:pt idx="136">
                  <c:v>Solyc12g055970.1.1</c:v>
                </c:pt>
                <c:pt idx="137">
                  <c:v>Solyc07g049300.2.1</c:v>
                </c:pt>
                <c:pt idx="138">
                  <c:v>Solyc07g064870.2.1</c:v>
                </c:pt>
                <c:pt idx="139">
                  <c:v>Solyc11g040160.1.1</c:v>
                </c:pt>
                <c:pt idx="140">
                  <c:v>Solyc04g064910.1.1</c:v>
                </c:pt>
                <c:pt idx="141">
                  <c:v>Solyc01g060340.1.1</c:v>
                </c:pt>
                <c:pt idx="142">
                  <c:v>Solyc06g074230.2.1</c:v>
                </c:pt>
                <c:pt idx="143">
                  <c:v>Solyc05g025730.1.1</c:v>
                </c:pt>
                <c:pt idx="144">
                  <c:v>Solyc04g064900.1.1</c:v>
                </c:pt>
                <c:pt idx="145">
                  <c:v>Solyc04g071410.1.1</c:v>
                </c:pt>
                <c:pt idx="146">
                  <c:v>Solyc04g081300.2.1</c:v>
                </c:pt>
              </c:strCache>
            </c:strRef>
          </c:cat>
          <c:val>
            <c:numRef>
              <c:f>Sheet1!$B$200:$B$346</c:f>
              <c:numCache>
                <c:formatCode>General</c:formatCode>
                <c:ptCount val="147"/>
                <c:pt idx="0">
                  <c:v>6.8924713149450296</c:v>
                </c:pt>
                <c:pt idx="1">
                  <c:v>3.5074335061380699</c:v>
                </c:pt>
                <c:pt idx="2">
                  <c:v>7.0498867853179501</c:v>
                </c:pt>
                <c:pt idx="3">
                  <c:v>3.7204374933428701</c:v>
                </c:pt>
                <c:pt idx="4">
                  <c:v>6.6124762659685299</c:v>
                </c:pt>
                <c:pt idx="5">
                  <c:v>6.6749699009090504</c:v>
                </c:pt>
                <c:pt idx="6">
                  <c:v>4.2805733539315902</c:v>
                </c:pt>
                <c:pt idx="7">
                  <c:v>4.0149052985618496</c:v>
                </c:pt>
                <c:pt idx="8">
                  <c:v>3.8422322370505202</c:v>
                </c:pt>
                <c:pt idx="9">
                  <c:v>4.20195765374599</c:v>
                </c:pt>
                <c:pt idx="10">
                  <c:v>1.29204710346537</c:v>
                </c:pt>
                <c:pt idx="11">
                  <c:v>3.5485250672406998</c:v>
                </c:pt>
                <c:pt idx="12">
                  <c:v>2.9426682394189299</c:v>
                </c:pt>
                <c:pt idx="13">
                  <c:v>3.16457800052991</c:v>
                </c:pt>
                <c:pt idx="14">
                  <c:v>3.2037643940840099</c:v>
                </c:pt>
                <c:pt idx="15">
                  <c:v>1.2670379970354799</c:v>
                </c:pt>
                <c:pt idx="16">
                  <c:v>3.23810318222024</c:v>
                </c:pt>
                <c:pt idx="17">
                  <c:v>2.0921624057172798</c:v>
                </c:pt>
                <c:pt idx="18">
                  <c:v>3.0678046896690101</c:v>
                </c:pt>
                <c:pt idx="19">
                  <c:v>6.0231063656547299</c:v>
                </c:pt>
                <c:pt idx="20">
                  <c:v>3.4335617491280499</c:v>
                </c:pt>
                <c:pt idx="21">
                  <c:v>5.9702210449088398</c:v>
                </c:pt>
                <c:pt idx="22">
                  <c:v>3.02436125339467</c:v>
                </c:pt>
                <c:pt idx="23">
                  <c:v>3.6134248417985599</c:v>
                </c:pt>
                <c:pt idx="24">
                  <c:v>3.3027154971654702</c:v>
                </c:pt>
                <c:pt idx="25">
                  <c:v>1.64117239396973</c:v>
                </c:pt>
                <c:pt idx="26">
                  <c:v>0.54407096173455105</c:v>
                </c:pt>
                <c:pt idx="27">
                  <c:v>0.222488856844898</c:v>
                </c:pt>
                <c:pt idx="28">
                  <c:v>0.25747801990409402</c:v>
                </c:pt>
                <c:pt idx="29">
                  <c:v>0.37330911228173802</c:v>
                </c:pt>
                <c:pt idx="30">
                  <c:v>0.54407096173455105</c:v>
                </c:pt>
                <c:pt idx="31">
                  <c:v>0.50994138869747796</c:v>
                </c:pt>
                <c:pt idx="32">
                  <c:v>0.37992730146256398</c:v>
                </c:pt>
                <c:pt idx="33">
                  <c:v>8.5588346138358501E-2</c:v>
                </c:pt>
                <c:pt idx="34">
                  <c:v>0.12631045732975699</c:v>
                </c:pt>
                <c:pt idx="35">
                  <c:v>0.54558772964814295</c:v>
                </c:pt>
                <c:pt idx="36">
                  <c:v>0.14952565152708899</c:v>
                </c:pt>
                <c:pt idx="37">
                  <c:v>0.97402436498059497</c:v>
                </c:pt>
                <c:pt idx="38">
                  <c:v>3.9103192831278002</c:v>
                </c:pt>
                <c:pt idx="39">
                  <c:v>6.1127729462958502</c:v>
                </c:pt>
                <c:pt idx="40">
                  <c:v>3.58638808894883</c:v>
                </c:pt>
                <c:pt idx="41">
                  <c:v>3.30428445206678</c:v>
                </c:pt>
                <c:pt idx="42">
                  <c:v>1.1193273846459999</c:v>
                </c:pt>
                <c:pt idx="43">
                  <c:v>4.2057940368112696</c:v>
                </c:pt>
                <c:pt idx="44">
                  <c:v>2.7958191449926502</c:v>
                </c:pt>
                <c:pt idx="45">
                  <c:v>1.3080470077338899</c:v>
                </c:pt>
                <c:pt idx="46">
                  <c:v>4.0217190199219202</c:v>
                </c:pt>
                <c:pt idx="47">
                  <c:v>3.3582162478659701</c:v>
                </c:pt>
                <c:pt idx="48">
                  <c:v>3.7748984313559801</c:v>
                </c:pt>
                <c:pt idx="49">
                  <c:v>2.2741784630392301</c:v>
                </c:pt>
                <c:pt idx="50">
                  <c:v>2.0668342814576399</c:v>
                </c:pt>
                <c:pt idx="51">
                  <c:v>3.7480046157793701</c:v>
                </c:pt>
                <c:pt idx="52">
                  <c:v>2.55906740535552</c:v>
                </c:pt>
                <c:pt idx="53">
                  <c:v>2.4370979242428099</c:v>
                </c:pt>
                <c:pt idx="54">
                  <c:v>2.5190231598072801</c:v>
                </c:pt>
                <c:pt idx="55">
                  <c:v>3.4285439270754599</c:v>
                </c:pt>
                <c:pt idx="56">
                  <c:v>6.5464325156254004</c:v>
                </c:pt>
                <c:pt idx="57">
                  <c:v>3.5269838752640199</c:v>
                </c:pt>
                <c:pt idx="58">
                  <c:v>2.48430464256804</c:v>
                </c:pt>
                <c:pt idx="59">
                  <c:v>6.7993285372421104</c:v>
                </c:pt>
                <c:pt idx="60">
                  <c:v>0.1595</c:v>
                </c:pt>
                <c:pt idx="61">
                  <c:v>0.38551941930481998</c:v>
                </c:pt>
                <c:pt idx="62">
                  <c:v>4.2042773000000002</c:v>
                </c:pt>
                <c:pt idx="63">
                  <c:v>7.4056170999999997</c:v>
                </c:pt>
                <c:pt idx="64">
                  <c:v>7.7410674000000004</c:v>
                </c:pt>
                <c:pt idx="65">
                  <c:v>7.6858814999999998</c:v>
                </c:pt>
                <c:pt idx="66">
                  <c:v>7.3640645999999998</c:v>
                </c:pt>
                <c:pt idx="67">
                  <c:v>1.5618487000000001</c:v>
                </c:pt>
                <c:pt idx="68">
                  <c:v>4.0886601000000002</c:v>
                </c:pt>
                <c:pt idx="69">
                  <c:v>4.1037518000000004</c:v>
                </c:pt>
                <c:pt idx="70">
                  <c:v>3.1033295999999999</c:v>
                </c:pt>
                <c:pt idx="71">
                  <c:v>3.9814365</c:v>
                </c:pt>
                <c:pt idx="72">
                  <c:v>3.4124561999999998</c:v>
                </c:pt>
                <c:pt idx="73">
                  <c:v>3.0332530000000002</c:v>
                </c:pt>
                <c:pt idx="74">
                  <c:v>3.5736051999999998</c:v>
                </c:pt>
                <c:pt idx="75">
                  <c:v>3.469919</c:v>
                </c:pt>
                <c:pt idx="76">
                  <c:v>3.4878490000000002</c:v>
                </c:pt>
                <c:pt idx="77">
                  <c:v>4.3408293999999996</c:v>
                </c:pt>
                <c:pt idx="78">
                  <c:v>3.4907857999999998</c:v>
                </c:pt>
                <c:pt idx="79">
                  <c:v>2.5431390999999999</c:v>
                </c:pt>
                <c:pt idx="80">
                  <c:v>2.1934573999999998</c:v>
                </c:pt>
                <c:pt idx="81">
                  <c:v>2.2486193999999999</c:v>
                </c:pt>
                <c:pt idx="82">
                  <c:v>3.6372572999999999</c:v>
                </c:pt>
                <c:pt idx="83">
                  <c:v>4.3482630000000002</c:v>
                </c:pt>
                <c:pt idx="84">
                  <c:v>4.0387966999999998</c:v>
                </c:pt>
                <c:pt idx="85">
                  <c:v>3.6383920000000001</c:v>
                </c:pt>
                <c:pt idx="86">
                  <c:v>3.9990668999999999</c:v>
                </c:pt>
                <c:pt idx="87">
                  <c:v>1.0608179</c:v>
                </c:pt>
                <c:pt idx="88">
                  <c:v>4.1015848000000004</c:v>
                </c:pt>
                <c:pt idx="89">
                  <c:v>2.7169142000000002</c:v>
                </c:pt>
                <c:pt idx="90">
                  <c:v>2.9780326000000001</c:v>
                </c:pt>
                <c:pt idx="91">
                  <c:v>3.5880656000000002</c:v>
                </c:pt>
                <c:pt idx="92">
                  <c:v>3.5023605999999998</c:v>
                </c:pt>
                <c:pt idx="93">
                  <c:v>3.3740416999999998</c:v>
                </c:pt>
                <c:pt idx="94">
                  <c:v>7.0246060000000003</c:v>
                </c:pt>
                <c:pt idx="95">
                  <c:v>7.0122840999999996</c:v>
                </c:pt>
                <c:pt idx="96">
                  <c:v>3.5762189000000002</c:v>
                </c:pt>
                <c:pt idx="97">
                  <c:v>3.4291971000000001</c:v>
                </c:pt>
                <c:pt idx="98">
                  <c:v>0.84578310000000001</c:v>
                </c:pt>
                <c:pt idx="99">
                  <c:v>0.98018709999999998</c:v>
                </c:pt>
                <c:pt idx="100">
                  <c:v>0.94643730000000004</c:v>
                </c:pt>
                <c:pt idx="101">
                  <c:v>4.3552041235000001</c:v>
                </c:pt>
                <c:pt idx="102">
                  <c:v>6.9313715377999996</c:v>
                </c:pt>
                <c:pt idx="103">
                  <c:v>6.4857309322000001</c:v>
                </c:pt>
                <c:pt idx="104">
                  <c:v>3.2982720109999999</c:v>
                </c:pt>
                <c:pt idx="105">
                  <c:v>1.7483930353999999</c:v>
                </c:pt>
                <c:pt idx="106">
                  <c:v>3.8266139420999998</c:v>
                </c:pt>
                <c:pt idx="107">
                  <c:v>3.3223778865</c:v>
                </c:pt>
                <c:pt idx="108">
                  <c:v>4.1590421161000002</c:v>
                </c:pt>
                <c:pt idx="109">
                  <c:v>3.519021285</c:v>
                </c:pt>
                <c:pt idx="110">
                  <c:v>2.0770157348999998</c:v>
                </c:pt>
                <c:pt idx="111">
                  <c:v>4.2566789799000002</c:v>
                </c:pt>
                <c:pt idx="112">
                  <c:v>1.1461971661999999</c:v>
                </c:pt>
                <c:pt idx="113">
                  <c:v>3.7013123424000001</c:v>
                </c:pt>
                <c:pt idx="114">
                  <c:v>2.9624540696000001</c:v>
                </c:pt>
                <c:pt idx="115">
                  <c:v>3.6704306081000002</c:v>
                </c:pt>
                <c:pt idx="116">
                  <c:v>1.2507548034</c:v>
                </c:pt>
                <c:pt idx="117">
                  <c:v>5.6755818331999999</c:v>
                </c:pt>
                <c:pt idx="118">
                  <c:v>3.3259328763</c:v>
                </c:pt>
                <c:pt idx="119">
                  <c:v>3.3065904406</c:v>
                </c:pt>
                <c:pt idx="120">
                  <c:v>2.9490135665000001</c:v>
                </c:pt>
                <c:pt idx="121">
                  <c:v>5.9861793504999996</c:v>
                </c:pt>
                <c:pt idx="122">
                  <c:v>2.4366188682000001</c:v>
                </c:pt>
                <c:pt idx="123">
                  <c:v>3.3139593736999999</c:v>
                </c:pt>
                <c:pt idx="124">
                  <c:v>0.48201384279999998</c:v>
                </c:pt>
                <c:pt idx="125">
                  <c:v>0.1065080137</c:v>
                </c:pt>
                <c:pt idx="126">
                  <c:v>3.8797084401786401</c:v>
                </c:pt>
                <c:pt idx="127">
                  <c:v>7.6372567755163496</c:v>
                </c:pt>
                <c:pt idx="128">
                  <c:v>2.2513832643560199</c:v>
                </c:pt>
                <c:pt idx="129">
                  <c:v>3.6658036421191298</c:v>
                </c:pt>
                <c:pt idx="130">
                  <c:v>1.2238182300874401</c:v>
                </c:pt>
                <c:pt idx="131">
                  <c:v>3.6059790519928798</c:v>
                </c:pt>
                <c:pt idx="132">
                  <c:v>3.4358379909839698</c:v>
                </c:pt>
                <c:pt idx="133">
                  <c:v>1.3037440479678799</c:v>
                </c:pt>
                <c:pt idx="134">
                  <c:v>1.5170597821398799</c:v>
                </c:pt>
                <c:pt idx="135">
                  <c:v>2.7774645100563999</c:v>
                </c:pt>
                <c:pt idx="136">
                  <c:v>5.7742630710729097</c:v>
                </c:pt>
                <c:pt idx="137">
                  <c:v>3.5035284063968901</c:v>
                </c:pt>
                <c:pt idx="138">
                  <c:v>3.3134495999963698</c:v>
                </c:pt>
                <c:pt idx="139">
                  <c:v>0.44179399051056001</c:v>
                </c:pt>
                <c:pt idx="140">
                  <c:v>0.342929764069896</c:v>
                </c:pt>
                <c:pt idx="141">
                  <c:v>0.324149254995095</c:v>
                </c:pt>
                <c:pt idx="142">
                  <c:v>5.6000000000000001E-2</c:v>
                </c:pt>
                <c:pt idx="143">
                  <c:v>0.59799346528739195</c:v>
                </c:pt>
                <c:pt idx="144">
                  <c:v>0.23217932728444901</c:v>
                </c:pt>
                <c:pt idx="145">
                  <c:v>0.46935334281617702</c:v>
                </c:pt>
                <c:pt idx="146">
                  <c:v>0.97423377879015305</c:v>
                </c:pt>
              </c:numCache>
            </c:numRef>
          </c:val>
        </c:ser>
        <c:marker val="1"/>
        <c:axId val="125550592"/>
        <c:axId val="125552128"/>
      </c:lineChart>
      <c:catAx>
        <c:axId val="125550592"/>
        <c:scaling>
          <c:orientation val="minMax"/>
        </c:scaling>
        <c:axPos val="b"/>
        <c:majorTickMark val="none"/>
        <c:tickLblPos val="none"/>
        <c:spPr>
          <a:ln w="28575">
            <a:solidFill>
              <a:srgbClr val="FF0000"/>
            </a:solidFill>
            <a:prstDash val="dash"/>
          </a:ln>
        </c:spPr>
        <c:crossAx val="125552128"/>
        <c:crossesAt val="2.7775000000000012"/>
        <c:auto val="1"/>
        <c:lblAlgn val="ctr"/>
        <c:lblOffset val="100"/>
      </c:catAx>
      <c:valAx>
        <c:axId val="125552128"/>
        <c:scaling>
          <c:orientation val="minMax"/>
        </c:scaling>
        <c:axPos val="l"/>
        <c:numFmt formatCode="General" sourceLinked="1"/>
        <c:majorTickMark val="none"/>
        <c:tickLblPos val="nextTo"/>
        <c:spPr>
          <a:ln w="28575">
            <a:solidFill>
              <a:schemeClr val="tx1"/>
            </a:solidFill>
          </a:ln>
        </c:spPr>
        <c:crossAx val="125550592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5297</xdr:colOff>
      <xdr:row>320</xdr:row>
      <xdr:rowOff>129153</xdr:rowOff>
    </xdr:from>
    <xdr:to>
      <xdr:col>16</xdr:col>
      <xdr:colOff>419746</xdr:colOff>
      <xdr:row>334</xdr:row>
      <xdr:rowOff>16144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U502"/>
  <sheetViews>
    <sheetView tabSelected="1" topLeftCell="A370" workbookViewId="0">
      <selection activeCell="L380" sqref="L380"/>
    </sheetView>
  </sheetViews>
  <sheetFormatPr defaultRowHeight="15"/>
  <cols>
    <col min="1" max="14" width="9.140625" style="2"/>
    <col min="15" max="15" width="23.28515625" style="2" customWidth="1"/>
    <col min="16" max="19" width="9.140625" style="2"/>
    <col min="20" max="20" width="23.85546875" style="2" customWidth="1"/>
    <col min="21" max="25" width="9.140625" style="2"/>
    <col min="26" max="26" width="13" style="2" customWidth="1"/>
    <col min="27" max="34" width="9.140625" style="2"/>
    <col min="35" max="35" width="26.5703125" style="2" bestFit="1" customWidth="1"/>
    <col min="36" max="16384" width="9.140625" style="2"/>
  </cols>
  <sheetData>
    <row r="1" spans="1:47" ht="18.7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3" spans="1:47">
      <c r="A3" s="2" t="s">
        <v>1</v>
      </c>
    </row>
    <row r="5" spans="1:47" s="3" customFormat="1" ht="16.5" thickBot="1">
      <c r="A5" s="3" t="s">
        <v>2</v>
      </c>
      <c r="B5" s="4" t="s">
        <v>3</v>
      </c>
      <c r="C5" s="4" t="s">
        <v>4</v>
      </c>
      <c r="G5" s="3" t="s">
        <v>2</v>
      </c>
      <c r="H5" s="4" t="s">
        <v>5</v>
      </c>
      <c r="I5" s="4" t="s">
        <v>6</v>
      </c>
      <c r="J5" s="4" t="s">
        <v>7</v>
      </c>
      <c r="K5" s="4" t="s">
        <v>8</v>
      </c>
      <c r="L5" s="4" t="s">
        <v>9</v>
      </c>
      <c r="M5" s="4" t="s">
        <v>10</v>
      </c>
      <c r="O5" s="3" t="s">
        <v>11</v>
      </c>
      <c r="P5" s="4" t="s">
        <v>12</v>
      </c>
      <c r="Q5" s="4" t="s">
        <v>13</v>
      </c>
      <c r="R5" s="4" t="s">
        <v>14</v>
      </c>
      <c r="T5" s="3" t="s">
        <v>2</v>
      </c>
      <c r="U5" s="4" t="s">
        <v>15</v>
      </c>
      <c r="V5" s="4" t="s">
        <v>16</v>
      </c>
      <c r="W5" s="4" t="s">
        <v>17</v>
      </c>
      <c r="X5" s="4" t="s">
        <v>18</v>
      </c>
      <c r="Y5" s="4" t="s">
        <v>19</v>
      </c>
      <c r="Z5" s="3" t="s">
        <v>20</v>
      </c>
      <c r="AA5" s="3" t="s">
        <v>21</v>
      </c>
      <c r="AE5" s="5"/>
      <c r="AF5" s="5"/>
      <c r="AG5" s="5"/>
      <c r="AH5" s="5"/>
      <c r="AI5" s="5"/>
      <c r="AJ5" s="5"/>
      <c r="AK5" s="5"/>
      <c r="AL5" s="5"/>
      <c r="AM5" s="5"/>
      <c r="AN5" s="5"/>
    </row>
    <row r="6" spans="1:47" ht="15.75">
      <c r="A6" s="2" t="s">
        <v>22</v>
      </c>
      <c r="B6" s="6">
        <v>27.6</v>
      </c>
      <c r="C6" s="6">
        <v>28</v>
      </c>
      <c r="E6" s="2" t="s">
        <v>22</v>
      </c>
      <c r="G6" s="2" t="s">
        <v>23</v>
      </c>
      <c r="H6" s="6">
        <v>1233.5999999999999</v>
      </c>
      <c r="I6" s="6">
        <v>959.7</v>
      </c>
      <c r="J6" s="6">
        <v>438.8</v>
      </c>
      <c r="K6" s="6">
        <v>413.1</v>
      </c>
      <c r="L6" s="6">
        <v>394.7</v>
      </c>
      <c r="M6" s="6">
        <v>388.8</v>
      </c>
      <c r="O6" s="2" t="s">
        <v>23</v>
      </c>
      <c r="P6" s="6">
        <v>1096.6500000000001</v>
      </c>
      <c r="Q6" s="6">
        <v>425.95</v>
      </c>
      <c r="R6" s="6">
        <v>391.75</v>
      </c>
      <c r="T6" s="2" t="s">
        <v>23</v>
      </c>
      <c r="U6" s="6" t="s">
        <v>24</v>
      </c>
      <c r="V6" s="6">
        <v>6.8924713149450296</v>
      </c>
      <c r="W6" s="6">
        <v>3.69941318545595</v>
      </c>
      <c r="X6" s="6">
        <v>3.18704762581361</v>
      </c>
      <c r="Y6" s="6">
        <v>6.0105036754662501E-3</v>
      </c>
      <c r="Z6" s="2">
        <v>10.112113749393099</v>
      </c>
      <c r="AA6" s="2" t="s">
        <v>24</v>
      </c>
      <c r="AB6" s="6"/>
      <c r="AC6" s="6"/>
      <c r="AD6" s="6"/>
      <c r="AJ6" s="6"/>
      <c r="AK6" s="6"/>
      <c r="AL6" s="6"/>
      <c r="AM6" s="6"/>
      <c r="AN6" s="6"/>
      <c r="AT6" s="7"/>
      <c r="AU6" s="7"/>
    </row>
    <row r="7" spans="1:47" ht="15.75">
      <c r="A7" s="2" t="s">
        <v>25</v>
      </c>
      <c r="B7" s="6">
        <v>590.70000000000005</v>
      </c>
      <c r="C7" s="6">
        <v>526</v>
      </c>
      <c r="E7" s="2" t="s">
        <v>25</v>
      </c>
      <c r="G7" s="2" t="s">
        <v>26</v>
      </c>
      <c r="H7" s="6">
        <v>320.60000000000002</v>
      </c>
      <c r="I7" s="6">
        <v>339</v>
      </c>
      <c r="J7" s="6">
        <v>805.2</v>
      </c>
      <c r="K7" s="6">
        <v>717.3</v>
      </c>
      <c r="L7" s="6">
        <v>567.4</v>
      </c>
      <c r="M7" s="6">
        <v>547.79999999999995</v>
      </c>
      <c r="O7" s="2" t="s">
        <v>26</v>
      </c>
      <c r="P7" s="6">
        <v>329.8</v>
      </c>
      <c r="Q7" s="6">
        <v>761.25</v>
      </c>
      <c r="R7" s="6">
        <v>557.6</v>
      </c>
      <c r="T7" s="2" t="s">
        <v>25</v>
      </c>
      <c r="U7" s="6" t="s">
        <v>24</v>
      </c>
      <c r="V7" s="6">
        <v>3.5074335061380699</v>
      </c>
      <c r="W7" s="6">
        <v>2.0522338824456301</v>
      </c>
      <c r="X7" s="6">
        <v>1.4378745308182399</v>
      </c>
      <c r="Y7" s="8">
        <v>1.7325092874201399E-2</v>
      </c>
      <c r="Z7" s="2">
        <v>10.7530044177535</v>
      </c>
      <c r="AA7" s="2" t="s">
        <v>24</v>
      </c>
      <c r="AB7" s="6"/>
      <c r="AC7" s="6"/>
      <c r="AD7" s="8"/>
      <c r="AJ7" s="6"/>
      <c r="AK7" s="6"/>
      <c r="AL7" s="6"/>
      <c r="AM7" s="6"/>
      <c r="AN7" s="8"/>
      <c r="AP7" s="9"/>
      <c r="AT7" s="10"/>
      <c r="AU7" s="10"/>
    </row>
    <row r="8" spans="1:47" ht="15.75">
      <c r="A8" s="2" t="s">
        <v>27</v>
      </c>
      <c r="B8" s="6">
        <v>773.3</v>
      </c>
      <c r="C8" s="6">
        <v>681.5</v>
      </c>
      <c r="E8" s="2" t="s">
        <v>27</v>
      </c>
      <c r="G8" s="2" t="s">
        <v>28</v>
      </c>
      <c r="H8" s="6">
        <v>367.6</v>
      </c>
      <c r="I8" s="6">
        <v>385.1</v>
      </c>
      <c r="J8" s="6">
        <v>837.2</v>
      </c>
      <c r="K8" s="6">
        <v>741.2</v>
      </c>
      <c r="L8" s="6">
        <v>597.5</v>
      </c>
      <c r="M8" s="6">
        <v>581.6</v>
      </c>
      <c r="O8" s="2" t="s">
        <v>28</v>
      </c>
      <c r="P8" s="6">
        <v>376.35</v>
      </c>
      <c r="Q8" s="6">
        <v>789.2</v>
      </c>
      <c r="R8" s="6">
        <v>589.54999999999995</v>
      </c>
      <c r="T8" s="2" t="s">
        <v>29</v>
      </c>
      <c r="U8" s="6" t="s">
        <v>24</v>
      </c>
      <c r="V8" s="6">
        <v>7.0498867853179501</v>
      </c>
      <c r="W8" s="6">
        <v>3.8801058226090102</v>
      </c>
      <c r="X8" s="6">
        <v>3.1580658060415399</v>
      </c>
      <c r="Y8" s="8">
        <v>1.17151566673948E-2</v>
      </c>
      <c r="Z8" s="2">
        <v>10.305656438036801</v>
      </c>
      <c r="AA8" s="2" t="s">
        <v>24</v>
      </c>
      <c r="AB8" s="6"/>
      <c r="AC8" s="6"/>
      <c r="AD8" s="8"/>
      <c r="AJ8" s="6"/>
      <c r="AK8" s="6"/>
      <c r="AL8" s="6"/>
      <c r="AM8" s="6"/>
      <c r="AN8" s="8"/>
      <c r="AP8" s="9"/>
      <c r="AT8" s="10"/>
      <c r="AU8" s="10"/>
    </row>
    <row r="9" spans="1:47" ht="15.75">
      <c r="A9" s="2" t="s">
        <v>30</v>
      </c>
      <c r="B9" s="6">
        <v>760.1</v>
      </c>
      <c r="C9" s="6">
        <v>665.5</v>
      </c>
      <c r="E9" s="2" t="s">
        <v>30</v>
      </c>
      <c r="G9" s="2" t="s">
        <v>31</v>
      </c>
      <c r="H9" s="6">
        <v>371.3</v>
      </c>
      <c r="I9" s="6">
        <v>383.7</v>
      </c>
      <c r="J9" s="6">
        <v>615.79999999999995</v>
      </c>
      <c r="K9" s="6">
        <v>560.79999999999995</v>
      </c>
      <c r="L9" s="6">
        <v>742</v>
      </c>
      <c r="M9" s="6">
        <v>674</v>
      </c>
      <c r="O9" s="2" t="s">
        <v>31</v>
      </c>
      <c r="P9" s="6">
        <v>377.5</v>
      </c>
      <c r="Q9" s="6">
        <v>588.29999999999995</v>
      </c>
      <c r="R9" s="6">
        <v>708</v>
      </c>
      <c r="T9" s="2" t="s">
        <v>32</v>
      </c>
      <c r="U9" s="6" t="s">
        <v>24</v>
      </c>
      <c r="V9" s="6">
        <v>3.7204374933428701</v>
      </c>
      <c r="W9" s="6">
        <v>2.1733704911448499</v>
      </c>
      <c r="X9" s="6">
        <v>1.5291157164917</v>
      </c>
      <c r="Y9" s="8">
        <v>1.7951285706313699E-2</v>
      </c>
      <c r="Z9" s="2">
        <v>10.7632251439406</v>
      </c>
      <c r="AA9" s="2" t="s">
        <v>24</v>
      </c>
      <c r="AB9" s="6"/>
      <c r="AC9" s="6"/>
      <c r="AD9" s="8"/>
      <c r="AJ9" s="6"/>
      <c r="AK9" s="6"/>
      <c r="AL9" s="6"/>
      <c r="AM9" s="6"/>
      <c r="AN9" s="8"/>
      <c r="AP9" s="9"/>
      <c r="AT9" s="10"/>
      <c r="AU9" s="10"/>
    </row>
    <row r="10" spans="1:47" ht="15.75">
      <c r="A10" s="2" t="s">
        <v>28</v>
      </c>
      <c r="B10" s="6">
        <v>775.9</v>
      </c>
      <c r="C10" s="6">
        <v>693.9</v>
      </c>
      <c r="E10" s="2" t="s">
        <v>28</v>
      </c>
      <c r="G10" s="2" t="s">
        <v>25</v>
      </c>
      <c r="H10" s="6">
        <v>764.5</v>
      </c>
      <c r="I10" s="6">
        <v>684.1</v>
      </c>
      <c r="J10" s="6">
        <v>409.2</v>
      </c>
      <c r="K10" s="6">
        <v>387.4</v>
      </c>
      <c r="L10" s="6">
        <v>356</v>
      </c>
      <c r="M10" s="6">
        <v>358.1</v>
      </c>
      <c r="O10" s="2" t="s">
        <v>25</v>
      </c>
      <c r="P10" s="6">
        <v>724.3</v>
      </c>
      <c r="Q10" s="6">
        <v>398.3</v>
      </c>
      <c r="R10" s="6">
        <v>357.05</v>
      </c>
      <c r="T10" s="2" t="s">
        <v>33</v>
      </c>
      <c r="U10" s="6" t="s">
        <v>24</v>
      </c>
      <c r="V10" s="6">
        <v>6.6124762659685299</v>
      </c>
      <c r="W10" s="6">
        <v>3.6777407629868102</v>
      </c>
      <c r="X10" s="6">
        <v>2.9209874148095198</v>
      </c>
      <c r="Y10" s="8">
        <v>1.37480881721998E-2</v>
      </c>
      <c r="Z10" s="2">
        <v>10.4195516900516</v>
      </c>
      <c r="AA10" s="2" t="s">
        <v>24</v>
      </c>
      <c r="AB10" s="6"/>
      <c r="AC10" s="6"/>
      <c r="AD10" s="8"/>
      <c r="AJ10" s="6"/>
      <c r="AK10" s="6"/>
      <c r="AL10" s="6"/>
      <c r="AM10" s="6"/>
      <c r="AN10" s="8"/>
      <c r="AP10" s="9"/>
      <c r="AT10" s="10"/>
      <c r="AU10" s="10"/>
    </row>
    <row r="11" spans="1:47" ht="15.75">
      <c r="A11" s="2" t="s">
        <v>34</v>
      </c>
      <c r="B11" s="6">
        <v>599.79999999999995</v>
      </c>
      <c r="C11" s="6">
        <v>561.20000000000005</v>
      </c>
      <c r="E11" s="2" t="s">
        <v>34</v>
      </c>
      <c r="G11" s="2" t="s">
        <v>29</v>
      </c>
      <c r="H11" s="6">
        <v>1244.5999999999999</v>
      </c>
      <c r="I11" s="6">
        <v>970.1</v>
      </c>
      <c r="J11" s="6">
        <v>442.8</v>
      </c>
      <c r="K11" s="6">
        <v>415.8</v>
      </c>
      <c r="L11" s="6">
        <v>384.6</v>
      </c>
      <c r="M11" s="6">
        <v>377.5</v>
      </c>
      <c r="O11" s="2" t="s">
        <v>29</v>
      </c>
      <c r="P11" s="6">
        <v>1107.3499999999999</v>
      </c>
      <c r="Q11" s="6">
        <v>429.3</v>
      </c>
      <c r="R11" s="6">
        <v>381.05</v>
      </c>
      <c r="T11" s="2" t="s">
        <v>35</v>
      </c>
      <c r="U11" s="6" t="s">
        <v>24</v>
      </c>
      <c r="V11" s="6">
        <v>6.6749699009090504</v>
      </c>
      <c r="W11" s="6">
        <v>3.71623351630386</v>
      </c>
      <c r="X11" s="6">
        <v>2.9445721393297299</v>
      </c>
      <c r="Y11" s="8">
        <v>1.4164245275457E-2</v>
      </c>
      <c r="Z11" s="2">
        <v>10.426689240995501</v>
      </c>
      <c r="AA11" s="2" t="s">
        <v>24</v>
      </c>
      <c r="AB11" s="6"/>
      <c r="AC11" s="6"/>
      <c r="AD11" s="8"/>
      <c r="AJ11" s="6"/>
      <c r="AK11" s="6"/>
      <c r="AL11" s="6"/>
      <c r="AM11" s="6"/>
      <c r="AN11" s="8"/>
      <c r="AP11" s="9"/>
      <c r="AT11" s="10"/>
      <c r="AU11" s="10"/>
    </row>
    <row r="12" spans="1:47" ht="15.75">
      <c r="A12" s="2" t="s">
        <v>36</v>
      </c>
      <c r="B12" s="6">
        <v>708.5</v>
      </c>
      <c r="C12" s="6">
        <v>632.20000000000005</v>
      </c>
      <c r="E12" s="2" t="s">
        <v>36</v>
      </c>
      <c r="G12" s="2" t="s">
        <v>37</v>
      </c>
      <c r="H12" s="6">
        <v>319.89999999999998</v>
      </c>
      <c r="I12" s="6">
        <v>340.5</v>
      </c>
      <c r="J12" s="6">
        <v>831.8</v>
      </c>
      <c r="K12" s="6">
        <v>731.9</v>
      </c>
      <c r="L12" s="6">
        <v>587.5</v>
      </c>
      <c r="M12" s="6">
        <v>563.6</v>
      </c>
      <c r="O12" s="2" t="s">
        <v>37</v>
      </c>
      <c r="P12" s="6">
        <v>330.2</v>
      </c>
      <c r="Q12" s="6">
        <v>781.85</v>
      </c>
      <c r="R12" s="6">
        <v>575.54999999999995</v>
      </c>
      <c r="T12" s="2" t="s">
        <v>38</v>
      </c>
      <c r="U12" s="6" t="s">
        <v>24</v>
      </c>
      <c r="V12" s="6">
        <v>4.2805733539315902</v>
      </c>
      <c r="W12" s="6">
        <v>2.4558934967208201</v>
      </c>
      <c r="X12" s="6">
        <v>1.80904230654461</v>
      </c>
      <c r="Y12" s="6">
        <v>1.5637550666160099E-2</v>
      </c>
      <c r="Z12" s="2">
        <v>10.680915802341</v>
      </c>
      <c r="AA12" s="2" t="s">
        <v>24</v>
      </c>
      <c r="AB12" s="6"/>
      <c r="AC12" s="6"/>
      <c r="AD12" s="6"/>
      <c r="AJ12" s="6"/>
      <c r="AK12" s="6"/>
      <c r="AL12" s="6"/>
      <c r="AM12" s="6"/>
      <c r="AN12" s="6"/>
      <c r="AT12" s="10"/>
      <c r="AU12" s="10"/>
    </row>
    <row r="13" spans="1:47" ht="15.75">
      <c r="A13" s="2" t="s">
        <v>39</v>
      </c>
      <c r="B13" s="6">
        <v>190.5</v>
      </c>
      <c r="C13" s="6">
        <v>151.19999999999999</v>
      </c>
      <c r="E13" s="2" t="s">
        <v>39</v>
      </c>
      <c r="G13" s="2" t="s">
        <v>40</v>
      </c>
      <c r="H13" s="6">
        <v>98.8</v>
      </c>
      <c r="I13" s="6">
        <v>104.9</v>
      </c>
      <c r="J13" s="6">
        <v>180</v>
      </c>
      <c r="K13" s="6">
        <v>140.69999999999999</v>
      </c>
      <c r="L13" s="6">
        <v>135.1</v>
      </c>
      <c r="M13" s="6">
        <v>120</v>
      </c>
      <c r="O13" s="2" t="s">
        <v>40</v>
      </c>
      <c r="P13" s="6">
        <v>101.85</v>
      </c>
      <c r="Q13" s="6">
        <v>160.35</v>
      </c>
      <c r="R13" s="6">
        <v>127.55</v>
      </c>
      <c r="T13" s="2" t="s">
        <v>26</v>
      </c>
      <c r="U13" s="6" t="s">
        <v>41</v>
      </c>
      <c r="V13" s="6">
        <v>4.0149052985618496</v>
      </c>
      <c r="W13" s="6">
        <v>0.54383846434067695</v>
      </c>
      <c r="X13" s="6">
        <v>3.0460441689451798</v>
      </c>
      <c r="Y13" s="6">
        <v>0.42502266527599802</v>
      </c>
      <c r="Z13" s="2">
        <v>3.6341711803292802</v>
      </c>
      <c r="AA13" s="2" t="s">
        <v>41</v>
      </c>
      <c r="AB13" s="6"/>
      <c r="AC13" s="6"/>
      <c r="AD13" s="6"/>
      <c r="AJ13" s="6"/>
      <c r="AK13" s="6"/>
      <c r="AL13" s="6"/>
      <c r="AM13" s="6"/>
      <c r="AN13" s="6"/>
      <c r="AT13" s="10"/>
      <c r="AU13" s="10"/>
    </row>
    <row r="14" spans="1:47" ht="15.75">
      <c r="A14" s="2" t="s">
        <v>37</v>
      </c>
      <c r="B14" s="6">
        <v>757.3</v>
      </c>
      <c r="C14" s="6">
        <v>669.4</v>
      </c>
      <c r="E14" s="2" t="s">
        <v>37</v>
      </c>
      <c r="G14" s="2" t="s">
        <v>42</v>
      </c>
      <c r="H14" s="6">
        <v>371.5</v>
      </c>
      <c r="I14" s="6">
        <v>371.2</v>
      </c>
      <c r="J14" s="6">
        <v>519.9</v>
      </c>
      <c r="K14" s="6">
        <v>501.3</v>
      </c>
      <c r="L14" s="6">
        <v>463.3</v>
      </c>
      <c r="M14" s="6">
        <v>469.7</v>
      </c>
      <c r="O14" s="2" t="s">
        <v>42</v>
      </c>
      <c r="P14" s="6">
        <v>371.35</v>
      </c>
      <c r="Q14" s="6">
        <v>510.6</v>
      </c>
      <c r="R14" s="6">
        <v>466.5</v>
      </c>
      <c r="T14" s="2" t="s">
        <v>28</v>
      </c>
      <c r="U14" s="6" t="s">
        <v>41</v>
      </c>
      <c r="V14" s="6">
        <v>3.8422322370505202</v>
      </c>
      <c r="W14" s="6">
        <v>0.495586369349787</v>
      </c>
      <c r="X14" s="6">
        <v>2.9177192939240899</v>
      </c>
      <c r="Y14" s="6">
        <v>0.428926573776647</v>
      </c>
      <c r="Z14" s="2">
        <v>3.50814235805912</v>
      </c>
      <c r="AA14" s="2" t="s">
        <v>41</v>
      </c>
      <c r="AB14" s="6"/>
      <c r="AC14" s="6"/>
      <c r="AD14" s="6"/>
      <c r="AJ14" s="6"/>
      <c r="AK14" s="6"/>
      <c r="AL14" s="6"/>
      <c r="AM14" s="6"/>
      <c r="AN14" s="6"/>
      <c r="AT14" s="10"/>
      <c r="AU14" s="10"/>
    </row>
    <row r="15" spans="1:47" ht="15.75">
      <c r="A15" s="2" t="s">
        <v>43</v>
      </c>
      <c r="B15" s="6">
        <v>737.4</v>
      </c>
      <c r="C15" s="6">
        <v>650.5</v>
      </c>
      <c r="E15" s="2" t="s">
        <v>43</v>
      </c>
      <c r="G15" s="2" t="s">
        <v>30</v>
      </c>
      <c r="H15" s="6">
        <v>343.5</v>
      </c>
      <c r="I15" s="6">
        <v>352.3</v>
      </c>
      <c r="J15" s="6">
        <v>610</v>
      </c>
      <c r="K15" s="6">
        <v>563.29999999999995</v>
      </c>
      <c r="L15" s="6">
        <v>1050.8</v>
      </c>
      <c r="M15" s="6">
        <v>942.6</v>
      </c>
      <c r="O15" s="2" t="s">
        <v>30</v>
      </c>
      <c r="P15" s="6">
        <v>347.9</v>
      </c>
      <c r="Q15" s="6">
        <v>586.65</v>
      </c>
      <c r="R15" s="6">
        <v>996.7</v>
      </c>
      <c r="T15" s="2" t="s">
        <v>37</v>
      </c>
      <c r="U15" s="6" t="s">
        <v>41</v>
      </c>
      <c r="V15" s="6">
        <v>4.20195765374599</v>
      </c>
      <c r="W15" s="6">
        <v>0.60616646260839702</v>
      </c>
      <c r="X15" s="6">
        <v>3.18177729239346</v>
      </c>
      <c r="Y15" s="8">
        <v>0.41401389874413003</v>
      </c>
      <c r="Z15" s="2">
        <v>4.0417656335101499</v>
      </c>
      <c r="AA15" s="2" t="s">
        <v>41</v>
      </c>
      <c r="AB15" s="6"/>
      <c r="AC15" s="6"/>
      <c r="AD15" s="8"/>
      <c r="AJ15" s="6"/>
      <c r="AK15" s="6"/>
      <c r="AL15" s="6"/>
      <c r="AM15" s="6"/>
      <c r="AN15" s="6"/>
      <c r="AT15" s="10"/>
      <c r="AU15" s="10"/>
    </row>
    <row r="16" spans="1:47" ht="15.75">
      <c r="A16" s="2" t="s">
        <v>42</v>
      </c>
      <c r="B16" s="6">
        <v>578.20000000000005</v>
      </c>
      <c r="C16" s="6">
        <v>537.20000000000005</v>
      </c>
      <c r="E16" s="2" t="s">
        <v>42</v>
      </c>
      <c r="G16" s="2" t="s">
        <v>44</v>
      </c>
      <c r="H16" s="6">
        <v>16.600000000000001</v>
      </c>
      <c r="I16" s="6">
        <v>17</v>
      </c>
      <c r="J16" s="6">
        <v>37.5</v>
      </c>
      <c r="K16" s="6">
        <v>37.200000000000003</v>
      </c>
      <c r="L16" s="6">
        <v>40.299999999999997</v>
      </c>
      <c r="M16" s="6">
        <v>40</v>
      </c>
      <c r="O16" s="2" t="s">
        <v>44</v>
      </c>
      <c r="P16" s="6">
        <v>16.8</v>
      </c>
      <c r="Q16" s="6">
        <v>37.35</v>
      </c>
      <c r="R16" s="6">
        <v>40.15</v>
      </c>
      <c r="T16" s="2" t="s">
        <v>45</v>
      </c>
      <c r="U16" s="6" t="s">
        <v>41</v>
      </c>
      <c r="V16" s="6">
        <v>3.5485250672406998</v>
      </c>
      <c r="W16" s="6">
        <v>0.46384273853521701</v>
      </c>
      <c r="X16" s="6">
        <v>2.6941419644508899</v>
      </c>
      <c r="Y16" s="8">
        <v>0.39054036425459199</v>
      </c>
      <c r="Z16" s="2">
        <v>3.5302303526881502</v>
      </c>
      <c r="AA16" s="2" t="s">
        <v>41</v>
      </c>
      <c r="AB16" s="6"/>
      <c r="AC16" s="6"/>
      <c r="AD16" s="8"/>
      <c r="AJ16" s="6"/>
      <c r="AK16" s="6"/>
      <c r="AL16" s="6"/>
      <c r="AM16" s="6"/>
      <c r="AN16" s="6"/>
      <c r="AT16" s="10"/>
      <c r="AU16" s="10"/>
    </row>
    <row r="17" spans="1:47" ht="15.75">
      <c r="A17" s="2" t="s">
        <v>46</v>
      </c>
      <c r="B17" s="6">
        <v>30.5</v>
      </c>
      <c r="C17" s="6">
        <v>31.5</v>
      </c>
      <c r="E17" s="2" t="s">
        <v>46</v>
      </c>
      <c r="G17" s="2" t="s">
        <v>32</v>
      </c>
      <c r="H17" s="6">
        <v>848.4</v>
      </c>
      <c r="I17" s="6">
        <v>681.2</v>
      </c>
      <c r="J17" s="8">
        <v>430.9</v>
      </c>
      <c r="K17" s="6">
        <v>406.4</v>
      </c>
      <c r="L17" s="6">
        <v>377.4</v>
      </c>
      <c r="M17" s="6">
        <v>373.4</v>
      </c>
      <c r="O17" s="2" t="s">
        <v>32</v>
      </c>
      <c r="P17" s="6">
        <v>764.8</v>
      </c>
      <c r="Q17" s="6">
        <v>418.65</v>
      </c>
      <c r="R17" s="6">
        <v>375.4</v>
      </c>
      <c r="T17" s="2" t="s">
        <v>47</v>
      </c>
      <c r="U17" s="6" t="s">
        <v>41</v>
      </c>
      <c r="V17" s="6">
        <v>2.9426682394189299</v>
      </c>
      <c r="W17" s="6">
        <v>0.52425979492677799</v>
      </c>
      <c r="X17" s="6">
        <v>2.1980810781131601</v>
      </c>
      <c r="Y17" s="8">
        <v>0.220327366378989</v>
      </c>
      <c r="Z17" s="2">
        <v>5.5333653339841398</v>
      </c>
      <c r="AA17" s="2" t="s">
        <v>41</v>
      </c>
      <c r="AB17" s="6"/>
      <c r="AC17" s="6"/>
      <c r="AD17" s="8"/>
      <c r="AJ17" s="6"/>
      <c r="AK17" s="6"/>
      <c r="AL17" s="6"/>
      <c r="AM17" s="6"/>
      <c r="AN17" s="6"/>
      <c r="AT17" s="10"/>
      <c r="AU17" s="10"/>
    </row>
    <row r="18" spans="1:47" ht="15.75">
      <c r="A18" s="2" t="s">
        <v>48</v>
      </c>
      <c r="B18" s="6">
        <v>154.1</v>
      </c>
      <c r="C18" s="6">
        <v>115</v>
      </c>
      <c r="E18" s="2" t="s">
        <v>48</v>
      </c>
      <c r="G18" s="2" t="s">
        <v>45</v>
      </c>
      <c r="H18" s="6">
        <v>322.3</v>
      </c>
      <c r="I18" s="6">
        <v>339.2</v>
      </c>
      <c r="J18" s="8">
        <v>753.1</v>
      </c>
      <c r="K18" s="6">
        <v>671</v>
      </c>
      <c r="L18" s="6">
        <v>537.20000000000005</v>
      </c>
      <c r="M18" s="6">
        <v>520.5</v>
      </c>
      <c r="O18" s="2" t="s">
        <v>45</v>
      </c>
      <c r="P18" s="6">
        <v>330.75</v>
      </c>
      <c r="Q18" s="6">
        <v>712.05</v>
      </c>
      <c r="R18" s="6">
        <v>528.85</v>
      </c>
      <c r="T18" s="2" t="s">
        <v>49</v>
      </c>
      <c r="U18" s="6" t="s">
        <v>41</v>
      </c>
      <c r="V18" s="6">
        <v>3.16457800052991</v>
      </c>
      <c r="W18" s="6">
        <v>0.34487742956163903</v>
      </c>
      <c r="X18" s="6">
        <v>2.4022577772766098</v>
      </c>
      <c r="Y18" s="8">
        <v>0.41744279369165599</v>
      </c>
      <c r="Z18" s="2">
        <v>3.4560586665047199</v>
      </c>
      <c r="AA18" s="2" t="s">
        <v>41</v>
      </c>
      <c r="AB18" s="6"/>
      <c r="AC18" s="6"/>
      <c r="AD18" s="8"/>
      <c r="AJ18" s="6"/>
      <c r="AK18" s="6"/>
      <c r="AL18" s="6"/>
      <c r="AM18" s="6"/>
      <c r="AN18" s="6"/>
      <c r="AT18" s="10"/>
      <c r="AU18" s="10"/>
    </row>
    <row r="19" spans="1:47" ht="15.75">
      <c r="A19" s="2" t="s">
        <v>50</v>
      </c>
      <c r="B19" s="6">
        <v>176.1</v>
      </c>
      <c r="C19" s="6">
        <v>143.30000000000001</v>
      </c>
      <c r="E19" s="2" t="s">
        <v>50</v>
      </c>
      <c r="G19" s="2" t="s">
        <v>33</v>
      </c>
      <c r="H19" s="6">
        <v>1190.7</v>
      </c>
      <c r="I19" s="6">
        <v>920.2</v>
      </c>
      <c r="J19" s="8">
        <v>435.8</v>
      </c>
      <c r="K19" s="6">
        <v>409.8</v>
      </c>
      <c r="L19" s="6">
        <v>377</v>
      </c>
      <c r="M19" s="6">
        <v>367.4</v>
      </c>
      <c r="O19" s="2" t="s">
        <v>33</v>
      </c>
      <c r="P19" s="6">
        <v>1055.45</v>
      </c>
      <c r="Q19" s="6">
        <v>422.8</v>
      </c>
      <c r="R19" s="6">
        <v>372.2</v>
      </c>
      <c r="T19" s="2" t="s">
        <v>36</v>
      </c>
      <c r="U19" s="6" t="s">
        <v>41</v>
      </c>
      <c r="V19" s="6">
        <v>3.2037643940840099</v>
      </c>
      <c r="W19" s="6">
        <v>0.50141369735560704</v>
      </c>
      <c r="X19" s="6">
        <v>2.4165298243991602</v>
      </c>
      <c r="Y19" s="8">
        <v>0.28582087232924402</v>
      </c>
      <c r="Z19" s="2">
        <v>4.5619982669284704</v>
      </c>
      <c r="AA19" s="2" t="s">
        <v>41</v>
      </c>
      <c r="AB19" s="6"/>
      <c r="AC19" s="6"/>
      <c r="AD19" s="8"/>
      <c r="AJ19" s="6"/>
      <c r="AK19" s="6"/>
      <c r="AL19" s="6"/>
      <c r="AM19" s="6"/>
      <c r="AN19" s="6"/>
      <c r="AT19" s="10"/>
      <c r="AU19" s="10"/>
    </row>
    <row r="20" spans="1:47" ht="15.75">
      <c r="A20" s="2" t="s">
        <v>35</v>
      </c>
      <c r="B20" s="6">
        <v>697.5</v>
      </c>
      <c r="C20" s="6">
        <v>616.6</v>
      </c>
      <c r="E20" s="2" t="s">
        <v>35</v>
      </c>
      <c r="G20" s="2" t="s">
        <v>47</v>
      </c>
      <c r="H20" s="6">
        <v>341.9</v>
      </c>
      <c r="I20" s="6">
        <v>360.4</v>
      </c>
      <c r="J20" s="8">
        <v>697.5</v>
      </c>
      <c r="K20" s="6">
        <v>638.20000000000005</v>
      </c>
      <c r="L20" s="6">
        <v>557.6</v>
      </c>
      <c r="M20" s="6">
        <v>523.1</v>
      </c>
      <c r="O20" s="2" t="s">
        <v>47</v>
      </c>
      <c r="P20" s="6">
        <v>351.15</v>
      </c>
      <c r="Q20" s="6">
        <v>667.85</v>
      </c>
      <c r="R20" s="6">
        <v>540.35</v>
      </c>
      <c r="T20" s="2" t="s">
        <v>51</v>
      </c>
      <c r="U20" s="6" t="s">
        <v>41</v>
      </c>
      <c r="V20" s="6">
        <v>3.23810318222024</v>
      </c>
      <c r="W20" s="6">
        <v>0.46727950337761698</v>
      </c>
      <c r="X20" s="6">
        <v>2.45190283735195</v>
      </c>
      <c r="Y20" s="8">
        <v>0.31892084149067201</v>
      </c>
      <c r="Z20" s="2">
        <v>3.9127125457579899</v>
      </c>
      <c r="AA20" s="2" t="s">
        <v>41</v>
      </c>
      <c r="AB20" s="6"/>
      <c r="AC20" s="6"/>
      <c r="AD20" s="8"/>
      <c r="AJ20" s="6"/>
      <c r="AK20" s="6"/>
      <c r="AL20" s="6"/>
      <c r="AM20" s="6"/>
      <c r="AN20" s="6"/>
      <c r="AT20" s="10"/>
      <c r="AU20" s="10"/>
    </row>
    <row r="21" spans="1:47" ht="16.5" thickBot="1">
      <c r="A21" s="2" t="s">
        <v>40</v>
      </c>
      <c r="B21" s="6">
        <v>176.1</v>
      </c>
      <c r="C21" s="6">
        <v>143.30000000000001</v>
      </c>
      <c r="E21" s="2" t="s">
        <v>40</v>
      </c>
      <c r="G21" s="2" t="s">
        <v>52</v>
      </c>
      <c r="H21" s="6">
        <v>23</v>
      </c>
      <c r="I21" s="6">
        <v>23.9</v>
      </c>
      <c r="J21" s="8">
        <v>45.7</v>
      </c>
      <c r="K21" s="6">
        <v>45.4</v>
      </c>
      <c r="L21" s="6">
        <v>50.8</v>
      </c>
      <c r="M21" s="6">
        <v>51.1</v>
      </c>
      <c r="O21" s="2" t="s">
        <v>52</v>
      </c>
      <c r="P21" s="6">
        <v>23.45</v>
      </c>
      <c r="Q21" s="6">
        <v>45.55</v>
      </c>
      <c r="R21" s="6">
        <v>50.95</v>
      </c>
      <c r="T21" s="2" t="s">
        <v>31</v>
      </c>
      <c r="U21" s="6" t="s">
        <v>53</v>
      </c>
      <c r="V21" s="6">
        <v>3.0678046896690101</v>
      </c>
      <c r="W21" s="6">
        <v>2.2529655937826001</v>
      </c>
      <c r="X21" s="6">
        <v>0.63208456443503203</v>
      </c>
      <c r="Y21" s="8">
        <v>0.18275453145137299</v>
      </c>
      <c r="Z21" s="2">
        <v>11.369354614715499</v>
      </c>
      <c r="AA21" s="2" t="s">
        <v>53</v>
      </c>
      <c r="AB21" s="6"/>
      <c r="AC21" s="6"/>
      <c r="AD21" s="8"/>
      <c r="AJ21" s="6"/>
      <c r="AK21" s="6"/>
      <c r="AL21" s="6"/>
      <c r="AM21" s="6"/>
      <c r="AN21" s="6"/>
      <c r="AT21" s="11"/>
      <c r="AU21" s="11"/>
    </row>
    <row r="22" spans="1:47">
      <c r="A22" s="2" t="s">
        <v>54</v>
      </c>
      <c r="B22" s="6">
        <v>661.5</v>
      </c>
      <c r="C22" s="6">
        <v>595.20000000000005</v>
      </c>
      <c r="E22" s="2" t="s">
        <v>54</v>
      </c>
      <c r="G22" s="2" t="s">
        <v>55</v>
      </c>
      <c r="H22" s="6">
        <v>11.7</v>
      </c>
      <c r="I22" s="6">
        <v>12.2</v>
      </c>
      <c r="J22" s="6">
        <v>46.5</v>
      </c>
      <c r="K22" s="6">
        <v>46.5</v>
      </c>
      <c r="L22" s="6">
        <v>49.7</v>
      </c>
      <c r="M22" s="6">
        <v>52.5</v>
      </c>
      <c r="O22" s="2" t="s">
        <v>55</v>
      </c>
      <c r="P22" s="6">
        <v>11.95</v>
      </c>
      <c r="Q22" s="6">
        <v>46.5</v>
      </c>
      <c r="R22" s="6">
        <v>51.1</v>
      </c>
      <c r="T22" s="2" t="s">
        <v>30</v>
      </c>
      <c r="U22" s="6" t="s">
        <v>53</v>
      </c>
      <c r="V22" s="6">
        <v>6.0231063656547299</v>
      </c>
      <c r="W22" s="6">
        <v>4.4357073143414203</v>
      </c>
      <c r="X22" s="6">
        <v>0.37133742833560102</v>
      </c>
      <c r="Y22" s="8">
        <v>1.2160616229777099</v>
      </c>
      <c r="Z22" s="2">
        <v>10.721199129595099</v>
      </c>
      <c r="AA22" s="2" t="s">
        <v>53</v>
      </c>
      <c r="AB22" s="6"/>
      <c r="AC22" s="6"/>
      <c r="AD22" s="8"/>
      <c r="AJ22" s="6"/>
      <c r="AK22" s="6"/>
      <c r="AL22" s="6"/>
      <c r="AM22" s="6"/>
      <c r="AN22" s="6"/>
    </row>
    <row r="23" spans="1:47">
      <c r="A23" s="2" t="s">
        <v>56</v>
      </c>
      <c r="B23" s="6">
        <v>695.8</v>
      </c>
      <c r="C23" s="6">
        <v>623.9</v>
      </c>
      <c r="E23" s="2" t="s">
        <v>56</v>
      </c>
      <c r="G23" s="2" t="s">
        <v>50</v>
      </c>
      <c r="H23" s="6">
        <v>98.8</v>
      </c>
      <c r="I23" s="6">
        <v>104.9</v>
      </c>
      <c r="J23" s="6">
        <v>180</v>
      </c>
      <c r="K23" s="6">
        <v>140.69999999999999</v>
      </c>
      <c r="L23" s="6">
        <v>135.1</v>
      </c>
      <c r="M23" s="6">
        <v>120</v>
      </c>
      <c r="O23" s="2" t="s">
        <v>50</v>
      </c>
      <c r="P23" s="6">
        <v>101.85</v>
      </c>
      <c r="Q23" s="6">
        <v>160.35</v>
      </c>
      <c r="R23" s="6">
        <v>127.55</v>
      </c>
      <c r="T23" s="2" t="s">
        <v>56</v>
      </c>
      <c r="U23" s="6" t="s">
        <v>53</v>
      </c>
      <c r="V23" s="6">
        <v>3.4335617491280499</v>
      </c>
      <c r="W23" s="6">
        <v>2.5972626166691501</v>
      </c>
      <c r="X23" s="6">
        <v>0.50795941640881304</v>
      </c>
      <c r="Y23" s="8">
        <v>0.328339716050084</v>
      </c>
      <c r="Z23" s="2">
        <v>11.3069540953926</v>
      </c>
      <c r="AA23" s="2" t="s">
        <v>53</v>
      </c>
      <c r="AB23" s="6"/>
      <c r="AC23" s="6"/>
      <c r="AD23" s="8"/>
      <c r="AI23" s="9"/>
      <c r="AJ23" s="6"/>
      <c r="AK23" s="8"/>
      <c r="AL23" s="8"/>
      <c r="AM23" s="8"/>
      <c r="AN23" s="8"/>
    </row>
    <row r="24" spans="1:47">
      <c r="A24" s="2" t="s">
        <v>45</v>
      </c>
      <c r="B24" s="6">
        <v>695.5</v>
      </c>
      <c r="C24" s="6">
        <v>626.9</v>
      </c>
      <c r="E24" s="2" t="s">
        <v>45</v>
      </c>
      <c r="G24" s="2" t="s">
        <v>57</v>
      </c>
      <c r="H24" s="6">
        <v>34.700000000000003</v>
      </c>
      <c r="I24" s="6">
        <v>36.799999999999997</v>
      </c>
      <c r="J24" s="6">
        <v>76.599999999999994</v>
      </c>
      <c r="K24" s="6">
        <v>76.2</v>
      </c>
      <c r="L24" s="6">
        <v>90.2</v>
      </c>
      <c r="M24" s="6">
        <v>91</v>
      </c>
      <c r="O24" s="2" t="s">
        <v>57</v>
      </c>
      <c r="P24" s="6">
        <v>35.75</v>
      </c>
      <c r="Q24" s="6">
        <v>76.400000000000006</v>
      </c>
      <c r="R24" s="6">
        <v>90.6</v>
      </c>
      <c r="T24" s="2" t="s">
        <v>27</v>
      </c>
      <c r="U24" s="6" t="s">
        <v>53</v>
      </c>
      <c r="V24" s="6">
        <v>5.9702210449088398</v>
      </c>
      <c r="W24" s="6">
        <v>4.3621497832534404</v>
      </c>
      <c r="X24" s="6">
        <v>0.334802344496757</v>
      </c>
      <c r="Y24" s="8">
        <v>1.27326891715865</v>
      </c>
      <c r="Z24" s="2">
        <v>9.4120794354937907</v>
      </c>
      <c r="AA24" s="2" t="s">
        <v>53</v>
      </c>
      <c r="AB24" s="6"/>
      <c r="AC24" s="6"/>
      <c r="AD24" s="8"/>
      <c r="AJ24" s="6"/>
      <c r="AK24" s="6"/>
      <c r="AL24" s="6"/>
      <c r="AM24" s="6"/>
      <c r="AN24" s="6"/>
    </row>
    <row r="25" spans="1:47">
      <c r="A25" s="2" t="s">
        <v>44</v>
      </c>
      <c r="B25" s="6">
        <v>42.8</v>
      </c>
      <c r="C25" s="6">
        <v>39.299999999999997</v>
      </c>
      <c r="E25" s="2" t="s">
        <v>44</v>
      </c>
      <c r="G25" s="2" t="s">
        <v>56</v>
      </c>
      <c r="H25" s="6">
        <v>357.9</v>
      </c>
      <c r="I25" s="6">
        <v>374.9</v>
      </c>
      <c r="J25" s="6">
        <v>586</v>
      </c>
      <c r="K25" s="6">
        <v>552.4</v>
      </c>
      <c r="L25" s="6">
        <v>756.7</v>
      </c>
      <c r="M25" s="6">
        <v>714.3</v>
      </c>
      <c r="O25" s="2" t="s">
        <v>56</v>
      </c>
      <c r="P25" s="6">
        <v>366.4</v>
      </c>
      <c r="Q25" s="6">
        <v>569.20000000000005</v>
      </c>
      <c r="R25" s="6">
        <v>735.5</v>
      </c>
      <c r="T25" s="2" t="s">
        <v>54</v>
      </c>
      <c r="U25" s="6" t="s">
        <v>53</v>
      </c>
      <c r="V25" s="6">
        <v>3.02436125339467</v>
      </c>
      <c r="W25" s="6">
        <v>2.2157237141717601</v>
      </c>
      <c r="X25" s="6">
        <v>0.63358642403319898</v>
      </c>
      <c r="Y25" s="6">
        <v>0.17505111518970401</v>
      </c>
      <c r="Z25" s="2">
        <v>11.3705793007806</v>
      </c>
      <c r="AA25" s="2" t="s">
        <v>53</v>
      </c>
      <c r="AB25" s="6"/>
      <c r="AC25" s="6"/>
      <c r="AD25" s="6"/>
    </row>
    <row r="26" spans="1:47">
      <c r="A26" s="2" t="s">
        <v>58</v>
      </c>
      <c r="B26" s="6">
        <v>592.29999999999995</v>
      </c>
      <c r="C26" s="6">
        <v>543.1</v>
      </c>
      <c r="E26" s="2" t="s">
        <v>58</v>
      </c>
      <c r="G26" s="2" t="s">
        <v>49</v>
      </c>
      <c r="H26" s="6">
        <v>347.1</v>
      </c>
      <c r="I26" s="6">
        <v>370.1</v>
      </c>
      <c r="J26" s="6">
        <v>737.4</v>
      </c>
      <c r="K26" s="6">
        <v>659.9</v>
      </c>
      <c r="L26" s="6">
        <v>537</v>
      </c>
      <c r="M26" s="6">
        <v>505.5</v>
      </c>
      <c r="O26" s="2" t="s">
        <v>49</v>
      </c>
      <c r="P26" s="6">
        <v>358.6</v>
      </c>
      <c r="Q26" s="6">
        <v>698.65</v>
      </c>
      <c r="R26" s="6">
        <v>521.25</v>
      </c>
      <c r="T26" s="2" t="s">
        <v>43</v>
      </c>
      <c r="U26" s="6" t="s">
        <v>53</v>
      </c>
      <c r="V26" s="6">
        <v>3.6134248417985599</v>
      </c>
      <c r="W26" s="6">
        <v>2.7355696453202798</v>
      </c>
      <c r="X26" s="6">
        <v>0.52405677702167297</v>
      </c>
      <c r="Y26" s="6">
        <v>0.35379841945660501</v>
      </c>
      <c r="Z26" s="2">
        <v>11.2967717749092</v>
      </c>
      <c r="AA26" s="2" t="s">
        <v>53</v>
      </c>
      <c r="AB26" s="6"/>
      <c r="AC26" s="6"/>
      <c r="AD26" s="6"/>
      <c r="AI26" s="9"/>
    </row>
    <row r="27" spans="1:47" ht="15.75" thickBot="1">
      <c r="A27" s="2" t="s">
        <v>38</v>
      </c>
      <c r="B27" s="6">
        <v>635.1</v>
      </c>
      <c r="C27" s="6">
        <v>565.29999999999995</v>
      </c>
      <c r="E27" s="2" t="s">
        <v>38</v>
      </c>
      <c r="G27" s="2" t="s">
        <v>48</v>
      </c>
      <c r="H27" s="6">
        <v>91.7</v>
      </c>
      <c r="I27" s="6">
        <v>97.4</v>
      </c>
      <c r="J27" s="6">
        <v>156.69999999999999</v>
      </c>
      <c r="K27" s="6">
        <v>112.9</v>
      </c>
      <c r="L27" s="6">
        <v>111.5</v>
      </c>
      <c r="M27" s="6">
        <v>90.1</v>
      </c>
      <c r="O27" s="2" t="s">
        <v>48</v>
      </c>
      <c r="P27" s="6">
        <v>94.55</v>
      </c>
      <c r="Q27" s="6">
        <v>134.80000000000001</v>
      </c>
      <c r="R27" s="6">
        <v>100.8</v>
      </c>
      <c r="T27" s="2" t="s">
        <v>59</v>
      </c>
      <c r="U27" s="6" t="s">
        <v>53</v>
      </c>
      <c r="V27" s="6">
        <v>3.3027154971654702</v>
      </c>
      <c r="W27" s="6">
        <v>2.4869293232606999</v>
      </c>
      <c r="X27" s="6">
        <v>0.53145727267250997</v>
      </c>
      <c r="Y27" s="6">
        <v>0.28432890123225502</v>
      </c>
      <c r="Z27" s="2">
        <v>11.327363551649301</v>
      </c>
      <c r="AA27" s="2" t="s">
        <v>53</v>
      </c>
      <c r="AB27" s="6"/>
      <c r="AC27" s="6"/>
      <c r="AD27" s="6"/>
      <c r="AI27" s="9"/>
    </row>
    <row r="28" spans="1:47" ht="15.75">
      <c r="A28" s="2" t="s">
        <v>49</v>
      </c>
      <c r="B28" s="6">
        <v>693.6</v>
      </c>
      <c r="C28" s="6">
        <v>616.4</v>
      </c>
      <c r="E28" s="2" t="s">
        <v>49</v>
      </c>
      <c r="G28" s="2" t="s">
        <v>36</v>
      </c>
      <c r="H28" s="6">
        <v>351.4</v>
      </c>
      <c r="I28" s="6">
        <v>368.5</v>
      </c>
      <c r="J28" s="6">
        <v>741.8</v>
      </c>
      <c r="K28" s="6">
        <v>667.1</v>
      </c>
      <c r="L28" s="6">
        <v>563.70000000000005</v>
      </c>
      <c r="M28" s="6">
        <v>544.5</v>
      </c>
      <c r="O28" s="2" t="s">
        <v>36</v>
      </c>
      <c r="P28" s="6">
        <v>359.95</v>
      </c>
      <c r="Q28" s="6">
        <v>704.45</v>
      </c>
      <c r="R28" s="6">
        <v>554.1</v>
      </c>
      <c r="AJ28" s="6"/>
      <c r="AK28" s="6"/>
      <c r="AL28" s="6"/>
      <c r="AM28" s="6"/>
      <c r="AN28" s="6"/>
      <c r="AT28" s="7"/>
      <c r="AU28" s="7"/>
    </row>
    <row r="29" spans="1:47" ht="15.75">
      <c r="A29" s="2" t="s">
        <v>31</v>
      </c>
      <c r="B29" s="6">
        <v>698.5</v>
      </c>
      <c r="C29" s="6">
        <v>610.20000000000005</v>
      </c>
      <c r="E29" s="2" t="s">
        <v>31</v>
      </c>
      <c r="G29" s="2" t="s">
        <v>35</v>
      </c>
      <c r="H29" s="6">
        <v>1197.4000000000001</v>
      </c>
      <c r="I29" s="6">
        <v>926.8</v>
      </c>
      <c r="J29" s="6">
        <v>436.9</v>
      </c>
      <c r="K29" s="6">
        <v>410.7</v>
      </c>
      <c r="L29" s="6">
        <v>376.7</v>
      </c>
      <c r="M29" s="6">
        <v>367.7</v>
      </c>
      <c r="O29" s="2" t="s">
        <v>35</v>
      </c>
      <c r="P29" s="6">
        <v>1062.0999999999999</v>
      </c>
      <c r="Q29" s="6">
        <v>423.8</v>
      </c>
      <c r="R29" s="6">
        <v>372.2</v>
      </c>
      <c r="T29" s="12" t="s">
        <v>42</v>
      </c>
      <c r="U29" s="6" t="s">
        <v>41</v>
      </c>
      <c r="V29" s="6">
        <v>1.29204710346537</v>
      </c>
      <c r="W29" s="6">
        <v>0.30991134490386602</v>
      </c>
      <c r="X29" s="6">
        <v>0.92447887036086496</v>
      </c>
      <c r="Y29" s="8">
        <v>5.7656888200641701E-2</v>
      </c>
      <c r="Z29" s="2">
        <v>5.8879560839983904</v>
      </c>
      <c r="AA29" s="6" t="s">
        <v>60</v>
      </c>
      <c r="AB29" s="9"/>
      <c r="AC29" s="8"/>
      <c r="AD29" s="8"/>
      <c r="AE29" s="8"/>
      <c r="AF29" s="8"/>
      <c r="AG29" s="9"/>
      <c r="AH29" s="9"/>
      <c r="AI29" s="9"/>
      <c r="AJ29" s="8"/>
      <c r="AK29" s="6"/>
      <c r="AL29" s="6"/>
      <c r="AM29" s="6"/>
      <c r="AN29" s="6"/>
      <c r="AT29" s="10"/>
      <c r="AU29" s="10"/>
    </row>
    <row r="30" spans="1:47" ht="15.75">
      <c r="A30" s="2" t="s">
        <v>32</v>
      </c>
      <c r="B30" s="6">
        <v>608.4</v>
      </c>
      <c r="C30" s="6">
        <v>543.70000000000005</v>
      </c>
      <c r="E30" s="2" t="s">
        <v>32</v>
      </c>
      <c r="G30" s="2" t="s">
        <v>27</v>
      </c>
      <c r="H30" s="6">
        <v>374.3</v>
      </c>
      <c r="I30" s="6">
        <v>378.8</v>
      </c>
      <c r="J30" s="6">
        <v>627.70000000000005</v>
      </c>
      <c r="K30" s="6">
        <v>578.5</v>
      </c>
      <c r="L30" s="6">
        <v>1079.0999999999999</v>
      </c>
      <c r="M30" s="6">
        <v>960.6</v>
      </c>
      <c r="O30" s="2" t="s">
        <v>27</v>
      </c>
      <c r="P30" s="6">
        <v>376.55</v>
      </c>
      <c r="Q30" s="6">
        <v>603.1</v>
      </c>
      <c r="R30" s="6">
        <v>1019.85</v>
      </c>
      <c r="T30" s="12" t="s">
        <v>58</v>
      </c>
      <c r="U30" s="6" t="s">
        <v>41</v>
      </c>
      <c r="V30" s="6">
        <v>1.2670379970354799</v>
      </c>
      <c r="W30" s="6">
        <v>0.40856457316866601</v>
      </c>
      <c r="X30" s="6">
        <v>0.83375942445172901</v>
      </c>
      <c r="Y30" s="6">
        <v>2.47139994150831E-2</v>
      </c>
      <c r="Z30" s="2">
        <v>7.0322703983423596</v>
      </c>
      <c r="AA30" s="6" t="s">
        <v>60</v>
      </c>
      <c r="AB30" s="9"/>
      <c r="AC30" s="8"/>
      <c r="AD30" s="8"/>
      <c r="AE30" s="8"/>
      <c r="AF30" s="8"/>
      <c r="AG30" s="9"/>
      <c r="AH30" s="9"/>
      <c r="AI30" s="9"/>
      <c r="AJ30" s="8"/>
      <c r="AK30" s="6"/>
      <c r="AL30" s="6"/>
      <c r="AM30" s="6"/>
      <c r="AN30" s="8"/>
      <c r="AP30" s="9"/>
      <c r="AT30" s="10"/>
      <c r="AU30" s="10"/>
    </row>
    <row r="31" spans="1:47" ht="15.75">
      <c r="A31" s="2" t="s">
        <v>47</v>
      </c>
      <c r="B31" s="6">
        <v>678.1</v>
      </c>
      <c r="C31" s="6">
        <v>609.5</v>
      </c>
      <c r="E31" s="2" t="s">
        <v>47</v>
      </c>
      <c r="G31" s="2" t="s">
        <v>61</v>
      </c>
      <c r="H31" s="6">
        <v>19.600000000000001</v>
      </c>
      <c r="I31" s="6">
        <v>21.4</v>
      </c>
      <c r="J31" s="6">
        <v>26.9</v>
      </c>
      <c r="K31" s="6">
        <v>27.9</v>
      </c>
      <c r="L31" s="6">
        <v>28.8</v>
      </c>
      <c r="M31" s="6">
        <v>30.6</v>
      </c>
      <c r="O31" s="2" t="s">
        <v>61</v>
      </c>
      <c r="P31" s="6">
        <v>20.5</v>
      </c>
      <c r="Q31" s="6">
        <v>27.4</v>
      </c>
      <c r="R31" s="6">
        <v>29.7</v>
      </c>
      <c r="T31" s="12" t="s">
        <v>34</v>
      </c>
      <c r="U31" s="6" t="s">
        <v>41</v>
      </c>
      <c r="V31" s="6">
        <v>2.0921624057172798</v>
      </c>
      <c r="W31" s="6">
        <v>0.39230326636046597</v>
      </c>
      <c r="X31" s="6">
        <v>1.55469160812221</v>
      </c>
      <c r="Y31" s="6">
        <v>0.14516753123460499</v>
      </c>
      <c r="Z31" s="2">
        <v>5.3792647379144896</v>
      </c>
      <c r="AA31" s="6" t="s">
        <v>41</v>
      </c>
      <c r="AB31" s="9"/>
      <c r="AC31" s="8"/>
      <c r="AD31" s="8"/>
      <c r="AE31" s="8"/>
      <c r="AF31" s="8"/>
      <c r="AG31" s="9"/>
      <c r="AH31" s="9"/>
      <c r="AI31" s="9"/>
      <c r="AJ31" s="8"/>
      <c r="AK31" s="6"/>
      <c r="AL31" s="6"/>
      <c r="AM31" s="6"/>
      <c r="AN31" s="8"/>
      <c r="AP31" s="9"/>
      <c r="AT31" s="10"/>
      <c r="AU31" s="10"/>
    </row>
    <row r="32" spans="1:47" ht="15.75">
      <c r="A32" s="2" t="s">
        <v>29</v>
      </c>
      <c r="B32" s="6">
        <v>719.4</v>
      </c>
      <c r="C32" s="6">
        <v>640.70000000000005</v>
      </c>
      <c r="E32" s="2" t="s">
        <v>29</v>
      </c>
      <c r="G32" s="2" t="s">
        <v>46</v>
      </c>
      <c r="H32" s="6">
        <v>22.3</v>
      </c>
      <c r="I32" s="6">
        <v>24.3</v>
      </c>
      <c r="J32" s="6">
        <v>29</v>
      </c>
      <c r="K32" s="6">
        <v>28.1</v>
      </c>
      <c r="L32" s="6">
        <v>14.5</v>
      </c>
      <c r="M32" s="6">
        <v>15.4</v>
      </c>
      <c r="O32" s="2" t="s">
        <v>46</v>
      </c>
      <c r="P32" s="6">
        <v>23.3</v>
      </c>
      <c r="Q32" s="6">
        <v>28.55</v>
      </c>
      <c r="R32" s="6">
        <v>14.95</v>
      </c>
      <c r="T32" s="12" t="s">
        <v>62</v>
      </c>
      <c r="U32" s="6" t="s">
        <v>53</v>
      </c>
      <c r="V32" s="6">
        <v>1.64117239396973</v>
      </c>
      <c r="W32" s="6">
        <v>0.84187046253624098</v>
      </c>
      <c r="X32" s="6">
        <v>0.79912691213661602</v>
      </c>
      <c r="Y32" s="6">
        <v>1.7501929687313E-4</v>
      </c>
      <c r="Z32" s="2">
        <v>9.3750180829015708</v>
      </c>
      <c r="AA32" s="6" t="s">
        <v>53</v>
      </c>
      <c r="AB32" s="9"/>
      <c r="AC32" s="8"/>
      <c r="AD32" s="8"/>
      <c r="AE32" s="8"/>
      <c r="AF32" s="8"/>
      <c r="AG32" s="9"/>
      <c r="AH32" s="9"/>
      <c r="AI32" s="9"/>
      <c r="AJ32" s="8"/>
      <c r="AK32" s="6"/>
      <c r="AL32" s="6"/>
      <c r="AM32" s="6"/>
      <c r="AN32" s="8"/>
      <c r="AP32" s="9"/>
      <c r="AT32" s="10"/>
      <c r="AU32" s="10"/>
    </row>
    <row r="33" spans="1:47" ht="15.75">
      <c r="A33" s="2" t="s">
        <v>33</v>
      </c>
      <c r="B33" s="6">
        <v>694.8</v>
      </c>
      <c r="C33" s="6">
        <v>614</v>
      </c>
      <c r="E33" s="2" t="s">
        <v>33</v>
      </c>
      <c r="G33" s="2" t="s">
        <v>54</v>
      </c>
      <c r="H33" s="6">
        <v>337.4</v>
      </c>
      <c r="I33" s="6">
        <v>357</v>
      </c>
      <c r="J33" s="6">
        <v>574.9</v>
      </c>
      <c r="K33" s="6">
        <v>538.29999999999995</v>
      </c>
      <c r="L33" s="6">
        <v>694.1</v>
      </c>
      <c r="M33" s="6">
        <v>652</v>
      </c>
      <c r="O33" s="2" t="s">
        <v>54</v>
      </c>
      <c r="P33" s="6">
        <v>347.2</v>
      </c>
      <c r="Q33" s="6">
        <v>556.6</v>
      </c>
      <c r="R33" s="6">
        <v>673.05</v>
      </c>
      <c r="T33" s="13" t="s">
        <v>40</v>
      </c>
      <c r="U33" s="6" t="s">
        <v>41</v>
      </c>
      <c r="V33" s="6">
        <v>0.54407096173455105</v>
      </c>
      <c r="W33" s="6">
        <v>4.9240468979466101E-2</v>
      </c>
      <c r="X33" s="6">
        <v>0.41064411381097199</v>
      </c>
      <c r="Y33" s="8">
        <v>8.4186378944112794E-2</v>
      </c>
      <c r="Z33" s="9">
        <v>3.9025820222326502</v>
      </c>
      <c r="AA33" s="6" t="s">
        <v>41</v>
      </c>
      <c r="AB33" s="9"/>
      <c r="AC33" s="8"/>
      <c r="AD33" s="8"/>
      <c r="AE33" s="8"/>
      <c r="AF33" s="8"/>
      <c r="AG33" s="9"/>
      <c r="AH33" s="9"/>
      <c r="AI33" s="9"/>
      <c r="AJ33" s="8"/>
      <c r="AK33" s="6"/>
      <c r="AL33" s="6"/>
      <c r="AM33" s="6"/>
      <c r="AN33" s="8"/>
      <c r="AP33" s="9"/>
      <c r="AT33" s="10"/>
      <c r="AU33" s="10"/>
    </row>
    <row r="34" spans="1:47" ht="15.75">
      <c r="A34" s="2" t="s">
        <v>62</v>
      </c>
      <c r="B34" s="6">
        <v>527.4</v>
      </c>
      <c r="C34" s="6">
        <v>464.2</v>
      </c>
      <c r="E34" s="2" t="s">
        <v>62</v>
      </c>
      <c r="G34" s="2" t="s">
        <v>39</v>
      </c>
      <c r="H34" s="6">
        <v>109.8</v>
      </c>
      <c r="I34" s="6">
        <v>115.9</v>
      </c>
      <c r="J34" s="6">
        <v>194.3</v>
      </c>
      <c r="K34" s="6">
        <v>148.9</v>
      </c>
      <c r="L34" s="6">
        <v>145.6</v>
      </c>
      <c r="M34" s="6">
        <v>125</v>
      </c>
      <c r="O34" s="2" t="s">
        <v>39</v>
      </c>
      <c r="P34" s="6">
        <v>112.85</v>
      </c>
      <c r="Q34" s="6">
        <v>171.6</v>
      </c>
      <c r="R34" s="6">
        <v>135.30000000000001</v>
      </c>
      <c r="T34" s="13" t="s">
        <v>44</v>
      </c>
      <c r="U34" s="6" t="s">
        <v>53</v>
      </c>
      <c r="V34" s="6">
        <v>0.222488856844898</v>
      </c>
      <c r="W34" s="6">
        <v>0.13144304055339801</v>
      </c>
      <c r="X34" s="6">
        <v>8.9785571331690697E-2</v>
      </c>
      <c r="Y34" s="8">
        <v>1.2602449598092299E-3</v>
      </c>
      <c r="Z34" s="9">
        <v>5.5833122521437</v>
      </c>
      <c r="AA34" s="6" t="s">
        <v>60</v>
      </c>
      <c r="AB34" s="9"/>
      <c r="AC34" s="8"/>
      <c r="AD34" s="8"/>
      <c r="AE34" s="8"/>
      <c r="AF34" s="8"/>
      <c r="AG34" s="9"/>
      <c r="AH34" s="9"/>
      <c r="AI34" s="9"/>
      <c r="AJ34" s="8"/>
      <c r="AK34" s="6"/>
      <c r="AL34" s="6"/>
      <c r="AM34" s="6"/>
      <c r="AN34" s="8"/>
      <c r="AP34" s="9"/>
      <c r="AT34" s="10"/>
      <c r="AU34" s="10"/>
    </row>
    <row r="35" spans="1:47" ht="15.75">
      <c r="A35" s="2" t="s">
        <v>51</v>
      </c>
      <c r="B35" s="6">
        <v>702.6</v>
      </c>
      <c r="C35" s="6">
        <v>623.5</v>
      </c>
      <c r="E35" s="2" t="s">
        <v>51</v>
      </c>
      <c r="G35" s="2" t="s">
        <v>22</v>
      </c>
      <c r="H35" s="6">
        <v>19.8</v>
      </c>
      <c r="I35" s="6">
        <v>21.1</v>
      </c>
      <c r="J35" s="6">
        <v>26.8</v>
      </c>
      <c r="K35" s="6">
        <v>26.5</v>
      </c>
      <c r="L35" s="6">
        <v>10.199999999999999</v>
      </c>
      <c r="M35" s="6">
        <v>10.9</v>
      </c>
      <c r="O35" s="2" t="s">
        <v>22</v>
      </c>
      <c r="P35" s="6">
        <v>20.45</v>
      </c>
      <c r="Q35" s="6">
        <v>26.65</v>
      </c>
      <c r="R35" s="6">
        <v>10.55</v>
      </c>
      <c r="T35" s="13" t="s">
        <v>52</v>
      </c>
      <c r="U35" s="6" t="s">
        <v>53</v>
      </c>
      <c r="V35" s="6">
        <v>0.25747801990409402</v>
      </c>
      <c r="W35" s="6">
        <v>0.16620758695579199</v>
      </c>
      <c r="X35" s="6">
        <v>8.7137749340368595E-2</v>
      </c>
      <c r="Y35" s="8">
        <v>4.1326836079341603E-3</v>
      </c>
      <c r="Z35" s="9">
        <v>6.0344438956601198</v>
      </c>
      <c r="AA35" s="6" t="s">
        <v>60</v>
      </c>
      <c r="AB35" s="9"/>
      <c r="AC35" s="8"/>
      <c r="AD35" s="8"/>
      <c r="AE35" s="8"/>
      <c r="AF35" s="8"/>
      <c r="AG35" s="9"/>
      <c r="AH35" s="9"/>
      <c r="AI35" s="9"/>
      <c r="AJ35" s="8"/>
      <c r="AK35" s="6"/>
      <c r="AL35" s="6"/>
      <c r="AM35" s="6"/>
      <c r="AN35" s="8"/>
      <c r="AP35" s="9"/>
      <c r="AT35" s="10"/>
      <c r="AU35" s="10"/>
    </row>
    <row r="36" spans="1:47" ht="15.75">
      <c r="A36" s="2" t="s">
        <v>26</v>
      </c>
      <c r="B36" s="6">
        <v>736.6</v>
      </c>
      <c r="C36" s="6">
        <v>656.6</v>
      </c>
      <c r="E36" s="2" t="s">
        <v>26</v>
      </c>
      <c r="G36" s="2" t="s">
        <v>58</v>
      </c>
      <c r="H36" s="6">
        <v>379.6</v>
      </c>
      <c r="I36" s="6">
        <v>374</v>
      </c>
      <c r="J36" s="6">
        <v>525.6</v>
      </c>
      <c r="K36" s="6">
        <v>499.4</v>
      </c>
      <c r="L36" s="6">
        <v>480.4</v>
      </c>
      <c r="M36" s="6">
        <v>486.2</v>
      </c>
      <c r="O36" s="2" t="s">
        <v>58</v>
      </c>
      <c r="P36" s="6">
        <v>376.8</v>
      </c>
      <c r="Q36" s="6">
        <v>512.5</v>
      </c>
      <c r="R36" s="6">
        <v>483.3</v>
      </c>
      <c r="T36" s="13" t="s">
        <v>55</v>
      </c>
      <c r="U36" s="6" t="s">
        <v>53</v>
      </c>
      <c r="V36" s="6">
        <v>0.37330911228173802</v>
      </c>
      <c r="W36" s="6">
        <v>0.21987202377605899</v>
      </c>
      <c r="X36" s="6">
        <v>0.151410857811171</v>
      </c>
      <c r="Y36" s="8">
        <v>2.0262306945077798E-3</v>
      </c>
      <c r="Z36" s="9">
        <v>6.5780319988368001</v>
      </c>
      <c r="AA36" s="6" t="s">
        <v>60</v>
      </c>
      <c r="AB36" s="9"/>
      <c r="AC36" s="8"/>
      <c r="AD36" s="8"/>
      <c r="AE36" s="8"/>
      <c r="AF36" s="8"/>
      <c r="AG36" s="9"/>
      <c r="AH36" s="9"/>
      <c r="AI36" s="9"/>
      <c r="AJ36" s="8"/>
      <c r="AK36" s="6"/>
      <c r="AL36" s="6"/>
      <c r="AM36" s="6"/>
      <c r="AN36" s="6"/>
      <c r="AT36" s="10"/>
      <c r="AU36" s="10"/>
    </row>
    <row r="37" spans="1:47" ht="15.75">
      <c r="A37" s="2" t="s">
        <v>55</v>
      </c>
      <c r="B37" s="6">
        <v>48.5</v>
      </c>
      <c r="C37" s="6">
        <v>656.6</v>
      </c>
      <c r="E37" s="2" t="s">
        <v>55</v>
      </c>
      <c r="G37" s="2" t="s">
        <v>43</v>
      </c>
      <c r="H37" s="6">
        <v>379.2</v>
      </c>
      <c r="I37" s="6">
        <v>392.7</v>
      </c>
      <c r="J37" s="6">
        <v>620.4</v>
      </c>
      <c r="K37" s="6">
        <v>574.5</v>
      </c>
      <c r="L37" s="6">
        <v>796.3</v>
      </c>
      <c r="M37" s="6">
        <v>752.4</v>
      </c>
      <c r="O37" s="2" t="s">
        <v>43</v>
      </c>
      <c r="P37" s="6">
        <v>385.95</v>
      </c>
      <c r="Q37" s="6">
        <v>597.45000000000005</v>
      </c>
      <c r="R37" s="6">
        <v>774.35</v>
      </c>
      <c r="T37" s="13" t="s">
        <v>50</v>
      </c>
      <c r="U37" s="6" t="s">
        <v>41</v>
      </c>
      <c r="V37" s="6">
        <v>0.54407096173455105</v>
      </c>
      <c r="W37" s="6">
        <v>4.9240468979466101E-2</v>
      </c>
      <c r="X37" s="6">
        <v>0.41064411381097199</v>
      </c>
      <c r="Y37" s="8">
        <v>8.4186378944112794E-2</v>
      </c>
      <c r="Z37" s="9">
        <v>3.9025820222326502</v>
      </c>
      <c r="AA37" s="6" t="s">
        <v>41</v>
      </c>
      <c r="AB37" s="9"/>
      <c r="AC37" s="8"/>
      <c r="AD37" s="8"/>
      <c r="AE37" s="8"/>
      <c r="AF37" s="8"/>
      <c r="AG37" s="9"/>
      <c r="AH37" s="9"/>
      <c r="AI37" s="9"/>
      <c r="AJ37" s="8"/>
      <c r="AK37" s="6"/>
      <c r="AL37" s="6"/>
      <c r="AM37" s="6"/>
      <c r="AN37" s="6"/>
      <c r="AP37" s="9"/>
      <c r="AT37" s="10"/>
      <c r="AU37" s="10"/>
    </row>
    <row r="38" spans="1:47" ht="15.75">
      <c r="A38" s="2" t="s">
        <v>55</v>
      </c>
      <c r="B38" s="6">
        <v>48.5</v>
      </c>
      <c r="C38" s="6">
        <v>47.5</v>
      </c>
      <c r="E38" s="2" t="s">
        <v>57</v>
      </c>
      <c r="G38" s="2" t="s">
        <v>51</v>
      </c>
      <c r="H38" s="6">
        <v>343.4</v>
      </c>
      <c r="I38" s="6">
        <v>362.4</v>
      </c>
      <c r="J38" s="6">
        <v>739</v>
      </c>
      <c r="K38" s="6">
        <v>662.9</v>
      </c>
      <c r="L38" s="6">
        <v>558.9</v>
      </c>
      <c r="M38" s="6">
        <v>525.1</v>
      </c>
      <c r="O38" s="2" t="s">
        <v>51</v>
      </c>
      <c r="P38" s="6">
        <v>352.9</v>
      </c>
      <c r="Q38" s="6">
        <v>700.95</v>
      </c>
      <c r="R38" s="6">
        <v>542</v>
      </c>
      <c r="T38" s="13" t="s">
        <v>57</v>
      </c>
      <c r="U38" s="6" t="s">
        <v>53</v>
      </c>
      <c r="V38" s="6">
        <v>0.50994138869747796</v>
      </c>
      <c r="W38" s="6">
        <v>0.34935026992595403</v>
      </c>
      <c r="X38" s="6">
        <v>0.145823526129993</v>
      </c>
      <c r="Y38" s="8">
        <v>1.47675926415314E-2</v>
      </c>
      <c r="Z38" s="9">
        <v>7.6258107448602601</v>
      </c>
      <c r="AA38" s="6" t="s">
        <v>60</v>
      </c>
      <c r="AB38" s="9"/>
      <c r="AC38" s="8"/>
      <c r="AD38" s="8"/>
      <c r="AE38" s="8"/>
      <c r="AF38" s="8"/>
      <c r="AG38" s="9"/>
      <c r="AH38" s="9"/>
      <c r="AI38" s="9"/>
      <c r="AJ38" s="8"/>
      <c r="AK38" s="6"/>
      <c r="AL38" s="6"/>
      <c r="AM38" s="6"/>
      <c r="AN38" s="6"/>
      <c r="AT38" s="10"/>
      <c r="AU38" s="10"/>
    </row>
    <row r="39" spans="1:47" ht="15.75">
      <c r="A39" s="2" t="s">
        <v>55</v>
      </c>
      <c r="B39" s="6">
        <v>87.2</v>
      </c>
      <c r="C39" s="6">
        <v>47.5</v>
      </c>
      <c r="E39" s="2" t="s">
        <v>63</v>
      </c>
      <c r="G39" s="2" t="s">
        <v>63</v>
      </c>
      <c r="H39" s="6">
        <v>138.69999999999999</v>
      </c>
      <c r="I39" s="6">
        <v>82.1</v>
      </c>
      <c r="J39" s="6">
        <v>27.3</v>
      </c>
      <c r="K39" s="6">
        <v>30.2</v>
      </c>
      <c r="L39" s="6">
        <v>0</v>
      </c>
      <c r="M39" s="6">
        <v>12.1</v>
      </c>
      <c r="O39" s="2" t="s">
        <v>63</v>
      </c>
      <c r="P39" s="6">
        <v>110.4</v>
      </c>
      <c r="Q39" s="6">
        <v>28.75</v>
      </c>
      <c r="R39" s="6">
        <v>6.05</v>
      </c>
      <c r="T39" s="13" t="s">
        <v>48</v>
      </c>
      <c r="U39" s="6" t="s">
        <v>41</v>
      </c>
      <c r="V39" s="6">
        <v>0.37992730146256398</v>
      </c>
      <c r="W39" s="6">
        <v>3.70693882711213E-3</v>
      </c>
      <c r="X39" s="6">
        <v>0.23431843838358901</v>
      </c>
      <c r="Y39" s="8">
        <v>0.14190192425186299</v>
      </c>
      <c r="Z39" s="9">
        <v>4.3252628232495001</v>
      </c>
      <c r="AA39" s="6" t="s">
        <v>41</v>
      </c>
      <c r="AB39" s="9"/>
      <c r="AC39" s="8"/>
      <c r="AD39" s="8"/>
      <c r="AE39" s="8"/>
      <c r="AF39" s="8"/>
      <c r="AG39" s="9"/>
      <c r="AH39" s="9"/>
      <c r="AI39" s="9"/>
      <c r="AJ39" s="8"/>
      <c r="AK39" s="6"/>
      <c r="AL39" s="6"/>
      <c r="AM39" s="6"/>
      <c r="AN39" s="6"/>
      <c r="AT39" s="10"/>
      <c r="AU39" s="10"/>
    </row>
    <row r="40" spans="1:47" ht="15.75">
      <c r="A40" s="2" t="s">
        <v>57</v>
      </c>
      <c r="B40" s="6">
        <v>66.8</v>
      </c>
      <c r="C40" s="6">
        <v>82.1</v>
      </c>
      <c r="E40" s="2" t="s">
        <v>52</v>
      </c>
      <c r="G40" s="2" t="s">
        <v>38</v>
      </c>
      <c r="H40" s="6">
        <v>934.2</v>
      </c>
      <c r="I40" s="6">
        <v>731.9</v>
      </c>
      <c r="J40" s="6">
        <v>443.3</v>
      </c>
      <c r="K40" s="6">
        <v>417.5</v>
      </c>
      <c r="L40" s="6">
        <v>389.1</v>
      </c>
      <c r="M40" s="6">
        <v>385</v>
      </c>
      <c r="O40" s="2" t="s">
        <v>38</v>
      </c>
      <c r="P40" s="6">
        <v>833.05</v>
      </c>
      <c r="Q40" s="6">
        <v>430.4</v>
      </c>
      <c r="R40" s="6">
        <v>387.05</v>
      </c>
      <c r="T40" s="13" t="s">
        <v>61</v>
      </c>
      <c r="U40" s="6" t="s">
        <v>53</v>
      </c>
      <c r="V40" s="6">
        <v>8.5588346138358501E-2</v>
      </c>
      <c r="W40" s="6">
        <v>5.8185908947098103E-2</v>
      </c>
      <c r="X40" s="6">
        <v>2.5102437191260402E-2</v>
      </c>
      <c r="Y40" s="8">
        <v>2.3000000000000099E-3</v>
      </c>
      <c r="Z40" s="9">
        <v>4.59715690449194</v>
      </c>
      <c r="AA40" s="6" t="s">
        <v>41</v>
      </c>
      <c r="AB40" s="9"/>
      <c r="AC40" s="8"/>
      <c r="AD40" s="8"/>
      <c r="AE40" s="8"/>
      <c r="AF40" s="8"/>
      <c r="AG40" s="9"/>
      <c r="AH40" s="9"/>
      <c r="AI40" s="9"/>
      <c r="AJ40" s="8"/>
      <c r="AK40" s="6"/>
      <c r="AL40" s="6"/>
      <c r="AM40" s="6"/>
      <c r="AN40" s="6"/>
      <c r="AT40" s="10"/>
      <c r="AU40" s="10"/>
    </row>
    <row r="41" spans="1:47" ht="15.75">
      <c r="A41" s="2" t="s">
        <v>63</v>
      </c>
      <c r="B41" s="6">
        <v>52.4</v>
      </c>
      <c r="C41" s="6">
        <v>45.3</v>
      </c>
      <c r="E41" s="2" t="s">
        <v>61</v>
      </c>
      <c r="G41" s="2" t="s">
        <v>34</v>
      </c>
      <c r="H41" s="6">
        <v>337.1</v>
      </c>
      <c r="I41" s="6">
        <v>355.4</v>
      </c>
      <c r="J41" s="6">
        <v>586.9</v>
      </c>
      <c r="K41" s="6">
        <v>556.1</v>
      </c>
      <c r="L41" s="6">
        <v>493</v>
      </c>
      <c r="M41" s="6">
        <v>474.9</v>
      </c>
      <c r="O41" s="2" t="s">
        <v>34</v>
      </c>
      <c r="P41" s="6">
        <v>346.25</v>
      </c>
      <c r="Q41" s="6">
        <v>571.5</v>
      </c>
      <c r="R41" s="6">
        <v>483.95</v>
      </c>
      <c r="T41" s="13" t="s">
        <v>46</v>
      </c>
      <c r="U41" s="6" t="s">
        <v>41</v>
      </c>
      <c r="V41" s="6">
        <v>0.12631045732975699</v>
      </c>
      <c r="W41" s="6">
        <v>2.39133542376005E-2</v>
      </c>
      <c r="X41" s="6">
        <v>8.6355312274839606E-3</v>
      </c>
      <c r="Y41" s="6">
        <v>9.3761571864672794E-2</v>
      </c>
      <c r="Z41" s="2">
        <v>4.6196991168780697</v>
      </c>
      <c r="AA41" s="6" t="s">
        <v>41</v>
      </c>
      <c r="AB41" s="9"/>
      <c r="AC41" s="8"/>
      <c r="AD41" s="8"/>
      <c r="AE41" s="8"/>
      <c r="AF41" s="8"/>
      <c r="AG41" s="9"/>
      <c r="AH41" s="9"/>
      <c r="AI41" s="9"/>
      <c r="AJ41" s="8"/>
      <c r="AK41" s="6"/>
      <c r="AL41" s="6"/>
      <c r="AM41" s="6"/>
      <c r="AN41" s="6"/>
      <c r="AT41" s="10"/>
      <c r="AU41" s="10"/>
    </row>
    <row r="42" spans="1:47" ht="15.75">
      <c r="A42" s="2" t="s">
        <v>52</v>
      </c>
      <c r="B42" s="6">
        <v>39</v>
      </c>
      <c r="C42" s="6">
        <v>49</v>
      </c>
      <c r="E42" s="2" t="s">
        <v>59</v>
      </c>
      <c r="G42" s="2" t="s">
        <v>59</v>
      </c>
      <c r="H42" s="6">
        <v>339</v>
      </c>
      <c r="I42" s="6">
        <v>357</v>
      </c>
      <c r="J42" s="6">
        <v>570</v>
      </c>
      <c r="K42" s="6">
        <v>531.4</v>
      </c>
      <c r="L42" s="6">
        <v>719.1</v>
      </c>
      <c r="M42" s="6">
        <v>687.3</v>
      </c>
      <c r="O42" s="2" t="s">
        <v>59</v>
      </c>
      <c r="P42" s="6">
        <v>348</v>
      </c>
      <c r="Q42" s="6">
        <v>550.70000000000005</v>
      </c>
      <c r="R42" s="6">
        <v>703.2</v>
      </c>
      <c r="T42" s="13" t="s">
        <v>39</v>
      </c>
      <c r="U42" s="6" t="s">
        <v>41</v>
      </c>
      <c r="V42" s="6">
        <v>0.54558772964814295</v>
      </c>
      <c r="W42" s="6">
        <v>3.6490308665063399E-2</v>
      </c>
      <c r="X42" s="6">
        <v>0.404341400554942</v>
      </c>
      <c r="Y42" s="6">
        <v>0.104756020428137</v>
      </c>
      <c r="Z42" s="2">
        <v>3.89411894692656</v>
      </c>
      <c r="AA42" s="6" t="s">
        <v>41</v>
      </c>
      <c r="AB42" s="9"/>
      <c r="AC42" s="8"/>
      <c r="AD42" s="8"/>
      <c r="AE42" s="8"/>
      <c r="AF42" s="8"/>
      <c r="AG42" s="9"/>
      <c r="AH42" s="9"/>
      <c r="AI42" s="9"/>
      <c r="AJ42" s="8"/>
      <c r="AK42" s="6"/>
      <c r="AL42" s="6"/>
      <c r="AM42" s="6"/>
      <c r="AN42" s="6"/>
      <c r="AT42" s="10"/>
      <c r="AU42" s="10"/>
    </row>
    <row r="43" spans="1:47" ht="16.5" thickBot="1">
      <c r="A43" s="2" t="s">
        <v>61</v>
      </c>
      <c r="B43" s="6">
        <v>671.8</v>
      </c>
      <c r="C43" s="6">
        <v>36.1</v>
      </c>
      <c r="E43" s="2" t="s">
        <v>23</v>
      </c>
      <c r="G43" s="2" t="s">
        <v>62</v>
      </c>
      <c r="H43" s="6">
        <v>292.60000000000002</v>
      </c>
      <c r="I43" s="6">
        <v>300.10000000000002</v>
      </c>
      <c r="J43" s="6">
        <v>482.3</v>
      </c>
      <c r="K43" s="6">
        <v>435.7</v>
      </c>
      <c r="L43" s="6">
        <v>475.4</v>
      </c>
      <c r="M43" s="6">
        <v>448.3</v>
      </c>
      <c r="O43" s="2" t="s">
        <v>62</v>
      </c>
      <c r="P43" s="6">
        <v>296.35000000000002</v>
      </c>
      <c r="Q43" s="6">
        <v>459</v>
      </c>
      <c r="R43" s="6">
        <v>461.85</v>
      </c>
      <c r="T43" s="13" t="s">
        <v>22</v>
      </c>
      <c r="U43" s="6" t="s">
        <v>41</v>
      </c>
      <c r="V43" s="6">
        <v>0.14952565152708899</v>
      </c>
      <c r="W43" s="6">
        <v>2.8404519701256899E-2</v>
      </c>
      <c r="X43" s="6">
        <v>1.0169169828691E-2</v>
      </c>
      <c r="Y43" s="6">
        <v>0.110951961997141</v>
      </c>
      <c r="Z43" s="2">
        <v>4.7188739360572898</v>
      </c>
      <c r="AA43" s="6" t="s">
        <v>41</v>
      </c>
      <c r="AB43" s="9"/>
      <c r="AC43" s="8"/>
      <c r="AD43" s="8"/>
      <c r="AE43" s="8"/>
      <c r="AF43" s="8"/>
      <c r="AG43" s="9"/>
      <c r="AH43" s="9"/>
      <c r="AI43" s="9"/>
      <c r="AJ43" s="8"/>
      <c r="AK43" s="6"/>
      <c r="AL43" s="6"/>
      <c r="AM43" s="6"/>
      <c r="AN43" s="6"/>
      <c r="AT43" s="11"/>
      <c r="AU43" s="11"/>
    </row>
    <row r="44" spans="1:47">
      <c r="A44" s="2" t="s">
        <v>59</v>
      </c>
      <c r="B44" s="6">
        <v>715.8</v>
      </c>
      <c r="C44" s="6">
        <v>604</v>
      </c>
      <c r="H44" s="6"/>
      <c r="I44" s="6"/>
      <c r="J44" s="6"/>
      <c r="K44" s="6"/>
      <c r="L44" s="6"/>
      <c r="M44" s="6"/>
      <c r="P44" s="6"/>
      <c r="Q44" s="6"/>
      <c r="R44" s="6"/>
      <c r="T44" s="13" t="s">
        <v>63</v>
      </c>
      <c r="U44" s="6" t="s">
        <v>24</v>
      </c>
      <c r="V44" s="6">
        <v>0.97402436498059497</v>
      </c>
      <c r="W44" s="6">
        <v>0.64243890442386797</v>
      </c>
      <c r="X44" s="6">
        <v>0.31214021984552798</v>
      </c>
      <c r="Y44" s="8">
        <v>1.94452407111993E-2</v>
      </c>
      <c r="Z44" s="9">
        <v>9.2257811488797401</v>
      </c>
      <c r="AA44" s="6" t="s">
        <v>53</v>
      </c>
      <c r="AB44" s="9"/>
      <c r="AC44" s="8"/>
      <c r="AD44" s="8"/>
      <c r="AE44" s="8"/>
      <c r="AF44" s="8"/>
      <c r="AG44" s="9"/>
      <c r="AH44" s="9"/>
      <c r="AI44" s="9"/>
      <c r="AJ44" s="8"/>
      <c r="AK44" s="6"/>
      <c r="AL44" s="6"/>
      <c r="AM44" s="6"/>
      <c r="AN44" s="6"/>
    </row>
    <row r="45" spans="1:47">
      <c r="A45" s="2" t="s">
        <v>23</v>
      </c>
      <c r="B45" s="6">
        <v>199.8</v>
      </c>
      <c r="C45" s="6">
        <v>636.4</v>
      </c>
      <c r="H45" s="6"/>
      <c r="I45" s="6"/>
      <c r="J45" s="6"/>
      <c r="K45" s="6"/>
      <c r="L45" s="6"/>
      <c r="M45" s="6"/>
      <c r="P45" s="6"/>
      <c r="Q45" s="6"/>
      <c r="R45" s="6"/>
      <c r="U45" s="6"/>
      <c r="V45" s="6"/>
      <c r="W45" s="6"/>
      <c r="X45" s="6"/>
      <c r="Y45" s="6"/>
      <c r="AB45" s="9"/>
      <c r="AC45" s="8"/>
      <c r="AD45" s="8"/>
      <c r="AE45" s="8"/>
      <c r="AF45" s="8"/>
      <c r="AG45" s="9"/>
      <c r="AH45" s="9"/>
      <c r="AI45" s="9"/>
      <c r="AJ45" s="8"/>
      <c r="AK45" s="6"/>
      <c r="AL45" s="6"/>
      <c r="AM45" s="6"/>
      <c r="AN45" s="6"/>
    </row>
    <row r="46" spans="1:47">
      <c r="B46" s="6"/>
      <c r="C46" s="6"/>
      <c r="H46" s="6"/>
      <c r="I46" s="6"/>
      <c r="J46" s="6"/>
      <c r="K46" s="6"/>
      <c r="L46" s="6"/>
      <c r="M46" s="6"/>
      <c r="P46" s="6"/>
      <c r="Q46" s="6"/>
      <c r="R46" s="6"/>
      <c r="U46" s="6"/>
      <c r="V46" s="6"/>
      <c r="W46" s="6"/>
      <c r="X46" s="6"/>
      <c r="Y46" s="6"/>
      <c r="AB46" s="9"/>
      <c r="AC46" s="8"/>
      <c r="AD46" s="8"/>
      <c r="AE46" s="8"/>
      <c r="AF46" s="8"/>
      <c r="AG46" s="9"/>
      <c r="AH46" s="9"/>
      <c r="AI46" s="9"/>
      <c r="AJ46" s="8"/>
      <c r="AK46" s="6"/>
      <c r="AL46" s="6"/>
      <c r="AM46" s="6"/>
      <c r="AN46" s="6"/>
    </row>
    <row r="47" spans="1:47">
      <c r="B47" s="6"/>
      <c r="C47" s="6"/>
      <c r="H47" s="6"/>
      <c r="I47" s="6"/>
      <c r="J47" s="6"/>
      <c r="K47" s="6"/>
      <c r="L47" s="6"/>
      <c r="M47" s="6"/>
      <c r="P47" s="6"/>
      <c r="Q47" s="6"/>
      <c r="R47" s="6"/>
      <c r="U47" s="6"/>
      <c r="V47" s="6"/>
      <c r="W47" s="6"/>
      <c r="X47" s="6"/>
      <c r="Y47" s="6"/>
      <c r="AB47" s="9"/>
      <c r="AC47" s="8"/>
      <c r="AD47" s="8"/>
      <c r="AE47" s="8"/>
      <c r="AF47" s="8"/>
      <c r="AG47" s="9"/>
      <c r="AH47" s="9"/>
      <c r="AI47" s="9"/>
      <c r="AJ47" s="8"/>
      <c r="AK47" s="6"/>
      <c r="AL47" s="6"/>
      <c r="AM47" s="6"/>
      <c r="AN47" s="6"/>
    </row>
    <row r="48" spans="1:47">
      <c r="A48" s="2" t="s">
        <v>64</v>
      </c>
      <c r="B48" s="6"/>
      <c r="C48" s="6"/>
      <c r="H48" s="6"/>
      <c r="I48" s="6"/>
      <c r="J48" s="6"/>
      <c r="K48" s="6"/>
      <c r="L48" s="6"/>
      <c r="M48" s="6"/>
      <c r="P48" s="6"/>
      <c r="Q48" s="6"/>
      <c r="R48" s="6"/>
      <c r="U48" s="6"/>
      <c r="V48" s="6"/>
      <c r="W48" s="6"/>
      <c r="X48" s="6"/>
      <c r="Y48" s="6"/>
      <c r="AB48" s="9"/>
      <c r="AC48" s="8"/>
      <c r="AD48" s="8"/>
      <c r="AE48" s="8"/>
      <c r="AF48" s="8"/>
      <c r="AG48" s="9"/>
      <c r="AH48" s="9"/>
      <c r="AI48" s="9"/>
      <c r="AJ48" s="8"/>
      <c r="AK48" s="6"/>
      <c r="AL48" s="6"/>
      <c r="AM48" s="6"/>
      <c r="AN48" s="6"/>
    </row>
    <row r="49" spans="1:40">
      <c r="B49" s="6"/>
      <c r="C49" s="6"/>
      <c r="H49" s="6"/>
      <c r="I49" s="6"/>
      <c r="J49" s="6"/>
      <c r="K49" s="6"/>
      <c r="L49" s="6"/>
      <c r="M49" s="6"/>
      <c r="P49" s="6"/>
      <c r="Q49" s="6"/>
      <c r="R49" s="6"/>
      <c r="U49" s="6"/>
      <c r="V49" s="6"/>
      <c r="W49" s="6"/>
      <c r="X49" s="6"/>
      <c r="Y49" s="6"/>
      <c r="AB49" s="9"/>
      <c r="AC49" s="8"/>
      <c r="AD49" s="8"/>
      <c r="AE49" s="8"/>
      <c r="AF49" s="8"/>
      <c r="AG49" s="9"/>
      <c r="AH49" s="9"/>
      <c r="AI49" s="9"/>
      <c r="AJ49" s="8"/>
      <c r="AK49" s="6"/>
      <c r="AL49" s="6"/>
      <c r="AM49" s="6"/>
      <c r="AN49" s="6"/>
    </row>
    <row r="50" spans="1:40" ht="15.75">
      <c r="A50" s="3" t="s">
        <v>2</v>
      </c>
      <c r="B50" s="4" t="s">
        <v>3</v>
      </c>
      <c r="C50" s="4" t="s">
        <v>4</v>
      </c>
      <c r="D50" s="3"/>
      <c r="E50" s="3"/>
      <c r="F50" s="3"/>
      <c r="G50" s="3" t="s">
        <v>2</v>
      </c>
      <c r="H50" s="4" t="s">
        <v>5</v>
      </c>
      <c r="I50" s="4" t="s">
        <v>6</v>
      </c>
      <c r="J50" s="4" t="s">
        <v>7</v>
      </c>
      <c r="K50" s="4" t="s">
        <v>8</v>
      </c>
      <c r="L50" s="4" t="s">
        <v>9</v>
      </c>
      <c r="M50" s="4" t="s">
        <v>10</v>
      </c>
      <c r="N50" s="3"/>
      <c r="O50" s="3" t="s">
        <v>11</v>
      </c>
      <c r="P50" s="4" t="s">
        <v>12</v>
      </c>
      <c r="Q50" s="4" t="s">
        <v>13</v>
      </c>
      <c r="R50" s="4" t="s">
        <v>14</v>
      </c>
      <c r="S50" s="3"/>
      <c r="T50" s="3" t="s">
        <v>2</v>
      </c>
      <c r="U50" s="4" t="s">
        <v>15</v>
      </c>
      <c r="V50" s="4" t="s">
        <v>16</v>
      </c>
      <c r="W50" s="4" t="s">
        <v>17</v>
      </c>
      <c r="X50" s="4" t="s">
        <v>18</v>
      </c>
      <c r="Y50" s="4" t="s">
        <v>19</v>
      </c>
      <c r="Z50" s="3" t="s">
        <v>20</v>
      </c>
      <c r="AA50" s="3" t="s">
        <v>21</v>
      </c>
      <c r="AB50" s="9"/>
      <c r="AC50" s="8"/>
      <c r="AD50" s="8"/>
      <c r="AE50" s="8"/>
      <c r="AF50" s="8"/>
      <c r="AG50" s="9"/>
      <c r="AH50" s="9"/>
      <c r="AI50" s="9"/>
      <c r="AJ50" s="8"/>
      <c r="AK50" s="6"/>
      <c r="AL50" s="6"/>
      <c r="AM50" s="6"/>
      <c r="AN50" s="6"/>
    </row>
    <row r="51" spans="1:40" ht="15.75">
      <c r="A51" s="2" t="s">
        <v>65</v>
      </c>
      <c r="B51" s="6">
        <v>673.3</v>
      </c>
      <c r="C51" s="6">
        <v>598.6</v>
      </c>
      <c r="D51"/>
      <c r="E51" s="2" t="s">
        <v>65</v>
      </c>
      <c r="G51" s="2" t="s">
        <v>66</v>
      </c>
      <c r="H51" s="6">
        <v>0</v>
      </c>
      <c r="I51" s="6">
        <v>0</v>
      </c>
      <c r="J51" s="6">
        <v>0</v>
      </c>
      <c r="K51" s="6">
        <v>0</v>
      </c>
      <c r="L51" s="6">
        <v>17</v>
      </c>
      <c r="M51" s="6">
        <v>14.9</v>
      </c>
      <c r="O51" s="2" t="s">
        <v>66</v>
      </c>
      <c r="P51" s="6">
        <v>0</v>
      </c>
      <c r="Q51" s="6">
        <v>0</v>
      </c>
      <c r="R51" s="6">
        <v>15.95</v>
      </c>
      <c r="S51"/>
      <c r="T51" s="2" t="s">
        <v>67</v>
      </c>
      <c r="U51" s="6" t="s">
        <v>24</v>
      </c>
      <c r="V51" s="6">
        <v>3.9103192831278002</v>
      </c>
      <c r="W51" s="6">
        <v>2.16823810696626</v>
      </c>
      <c r="X51" s="6">
        <v>1.73444673981035</v>
      </c>
      <c r="Y51" s="6">
        <v>7.6344363511947101E-3</v>
      </c>
      <c r="Z51" s="2">
        <v>10.458215044695301</v>
      </c>
      <c r="AA51" s="2" t="s">
        <v>24</v>
      </c>
      <c r="AB51" s="9"/>
      <c r="AC51" s="8"/>
      <c r="AD51" s="8"/>
      <c r="AE51" s="8"/>
      <c r="AF51" s="8"/>
      <c r="AG51" s="9"/>
      <c r="AH51" s="9"/>
      <c r="AI51" s="9"/>
      <c r="AJ51" s="8"/>
      <c r="AK51" s="6"/>
      <c r="AL51" s="6"/>
      <c r="AM51" s="6"/>
      <c r="AN51" s="6"/>
    </row>
    <row r="52" spans="1:40" ht="15.75">
      <c r="A52" s="2" t="s">
        <v>68</v>
      </c>
      <c r="B52" s="6">
        <v>742.8</v>
      </c>
      <c r="C52" s="6">
        <v>650.1</v>
      </c>
      <c r="D52"/>
      <c r="E52" s="2" t="s">
        <v>68</v>
      </c>
      <c r="G52" s="2" t="s">
        <v>69</v>
      </c>
      <c r="H52" s="6">
        <v>323.60000000000002</v>
      </c>
      <c r="I52" s="6">
        <v>339.8</v>
      </c>
      <c r="J52" s="6">
        <v>759.7</v>
      </c>
      <c r="K52" s="6">
        <v>674.4</v>
      </c>
      <c r="L52" s="6">
        <v>540</v>
      </c>
      <c r="M52" s="6">
        <v>518.29999999999995</v>
      </c>
      <c r="O52" s="2" t="s">
        <v>69</v>
      </c>
      <c r="P52" s="6">
        <v>331.7</v>
      </c>
      <c r="Q52" s="6">
        <v>717.05</v>
      </c>
      <c r="R52" s="6">
        <v>529.15</v>
      </c>
      <c r="S52"/>
      <c r="T52" s="2" t="s">
        <v>70</v>
      </c>
      <c r="U52" s="6" t="s">
        <v>24</v>
      </c>
      <c r="V52" s="6">
        <v>6.1127729462958502</v>
      </c>
      <c r="W52" s="6">
        <v>3.3217952097435401</v>
      </c>
      <c r="X52" s="6">
        <v>2.7834838329118998</v>
      </c>
      <c r="Y52" s="6">
        <v>7.49390364041491E-3</v>
      </c>
      <c r="Z52" s="2">
        <v>10.2521007253373</v>
      </c>
      <c r="AA52" s="2" t="s">
        <v>24</v>
      </c>
      <c r="AB52" s="9"/>
      <c r="AC52" s="8"/>
      <c r="AD52" s="8"/>
      <c r="AE52" s="8"/>
      <c r="AF52" s="8"/>
      <c r="AG52" s="9"/>
      <c r="AH52" s="9"/>
      <c r="AI52" s="9"/>
      <c r="AJ52" s="8"/>
      <c r="AK52" s="6"/>
      <c r="AL52" s="6"/>
      <c r="AM52" s="6"/>
      <c r="AN52" s="6"/>
    </row>
    <row r="53" spans="1:40" ht="15.75">
      <c r="A53" s="2" t="s">
        <v>71</v>
      </c>
      <c r="B53" s="6">
        <v>676.2</v>
      </c>
      <c r="C53" s="6">
        <v>11.7</v>
      </c>
      <c r="D53"/>
      <c r="E53" s="2" t="s">
        <v>71</v>
      </c>
      <c r="G53" s="2" t="s">
        <v>72</v>
      </c>
      <c r="H53" s="6">
        <v>359.7</v>
      </c>
      <c r="I53" s="6">
        <v>372.6</v>
      </c>
      <c r="J53" s="6">
        <v>756</v>
      </c>
      <c r="K53" s="6">
        <v>686.5</v>
      </c>
      <c r="L53" s="6">
        <v>544.29999999999995</v>
      </c>
      <c r="M53" s="6">
        <v>520.79999999999995</v>
      </c>
      <c r="O53" s="2" t="s">
        <v>72</v>
      </c>
      <c r="P53" s="6">
        <v>366.15</v>
      </c>
      <c r="Q53" s="6">
        <v>721.25</v>
      </c>
      <c r="R53" s="6">
        <v>532.54999999999995</v>
      </c>
      <c r="S53"/>
      <c r="T53" s="2" t="s">
        <v>69</v>
      </c>
      <c r="U53" s="6" t="s">
        <v>41</v>
      </c>
      <c r="V53" s="6">
        <v>3.58638808894883</v>
      </c>
      <c r="W53" s="6">
        <v>0.45468466498499299</v>
      </c>
      <c r="X53" s="6">
        <v>2.7239995960023</v>
      </c>
      <c r="Y53" s="6">
        <v>0.40770382796153398</v>
      </c>
      <c r="Z53" s="2">
        <v>3.4853559413038502</v>
      </c>
      <c r="AA53" s="2" t="s">
        <v>41</v>
      </c>
      <c r="AB53" s="9"/>
      <c r="AC53" s="8"/>
      <c r="AD53" s="8"/>
      <c r="AE53" s="8"/>
      <c r="AF53" s="8"/>
      <c r="AG53" s="9"/>
      <c r="AH53" s="9"/>
      <c r="AI53" s="9"/>
      <c r="AJ53" s="8"/>
      <c r="AK53" s="6"/>
      <c r="AL53" s="6"/>
      <c r="AM53" s="6"/>
      <c r="AN53" s="6"/>
    </row>
    <row r="54" spans="1:40">
      <c r="A54" s="2" t="s">
        <v>73</v>
      </c>
      <c r="B54" s="6">
        <v>673.4</v>
      </c>
      <c r="C54" s="6">
        <v>600.6</v>
      </c>
      <c r="E54" s="2" t="s">
        <v>73</v>
      </c>
      <c r="G54" s="2" t="s">
        <v>65</v>
      </c>
      <c r="H54" s="6">
        <v>341</v>
      </c>
      <c r="I54" s="6">
        <v>362.3</v>
      </c>
      <c r="J54" s="6">
        <v>620.70000000000005</v>
      </c>
      <c r="K54" s="6">
        <v>569</v>
      </c>
      <c r="L54" s="6">
        <v>640.9</v>
      </c>
      <c r="M54" s="6">
        <v>593.1</v>
      </c>
      <c r="O54" s="2" t="s">
        <v>65</v>
      </c>
      <c r="P54" s="6">
        <v>351.65</v>
      </c>
      <c r="Q54" s="6">
        <v>594.85</v>
      </c>
      <c r="R54" s="6">
        <v>617</v>
      </c>
      <c r="T54" s="2" t="s">
        <v>72</v>
      </c>
      <c r="U54" s="6" t="s">
        <v>41</v>
      </c>
      <c r="V54" s="6">
        <v>3.30428445206678</v>
      </c>
      <c r="W54" s="6">
        <v>0.34428386485227802</v>
      </c>
      <c r="X54" s="6">
        <v>2.5059995359030802</v>
      </c>
      <c r="Y54" s="6">
        <v>0.45400105131141899</v>
      </c>
      <c r="Z54" s="2">
        <v>3.4616964594376198</v>
      </c>
      <c r="AA54" s="2" t="s">
        <v>41</v>
      </c>
      <c r="AB54" s="9"/>
      <c r="AC54" s="8"/>
      <c r="AD54" s="8"/>
      <c r="AE54" s="8"/>
      <c r="AF54" s="8"/>
      <c r="AG54" s="9"/>
      <c r="AH54" s="9"/>
      <c r="AI54" s="9"/>
      <c r="AJ54" s="8"/>
      <c r="AK54" s="6"/>
      <c r="AL54" s="6"/>
      <c r="AM54" s="6"/>
      <c r="AN54" s="6"/>
    </row>
    <row r="55" spans="1:40">
      <c r="A55" s="2" t="s">
        <v>74</v>
      </c>
      <c r="B55" s="6">
        <v>666.6</v>
      </c>
      <c r="C55" s="6">
        <v>599.5</v>
      </c>
      <c r="E55" s="2" t="s">
        <v>74</v>
      </c>
      <c r="G55" s="2" t="s">
        <v>75</v>
      </c>
      <c r="H55" s="6">
        <v>408.6</v>
      </c>
      <c r="I55" s="6">
        <v>415.1</v>
      </c>
      <c r="J55" s="6">
        <v>546.79999999999995</v>
      </c>
      <c r="K55" s="6">
        <v>513.9</v>
      </c>
      <c r="L55" s="6">
        <v>510</v>
      </c>
      <c r="M55" s="6">
        <v>514.6</v>
      </c>
      <c r="O55" s="2" t="s">
        <v>75</v>
      </c>
      <c r="P55" s="6">
        <v>411.85</v>
      </c>
      <c r="Q55" s="6">
        <v>530.35</v>
      </c>
      <c r="R55" s="6">
        <v>512.29999999999995</v>
      </c>
      <c r="T55" s="2" t="s">
        <v>76</v>
      </c>
      <c r="U55" s="6" t="s">
        <v>41</v>
      </c>
      <c r="V55" s="6">
        <v>4.2057940368112696</v>
      </c>
      <c r="W55" s="6">
        <v>0.481936375598289</v>
      </c>
      <c r="X55" s="6">
        <v>3.1946947551552101</v>
      </c>
      <c r="Y55" s="6">
        <v>0.52916290605777305</v>
      </c>
      <c r="Z55" s="2">
        <v>3.4578356232707099</v>
      </c>
      <c r="AA55" s="2" t="s">
        <v>41</v>
      </c>
      <c r="AB55" s="9"/>
      <c r="AC55" s="8"/>
      <c r="AD55" s="8"/>
      <c r="AE55" s="8"/>
      <c r="AF55" s="8"/>
      <c r="AG55" s="9"/>
      <c r="AH55" s="9"/>
      <c r="AI55" s="9"/>
      <c r="AJ55" s="8"/>
      <c r="AK55" s="6"/>
      <c r="AL55" s="6"/>
      <c r="AM55" s="6"/>
      <c r="AN55" s="6"/>
    </row>
    <row r="56" spans="1:40">
      <c r="A56" s="2" t="s">
        <v>77</v>
      </c>
      <c r="B56" s="6">
        <v>679.4</v>
      </c>
      <c r="C56" s="6">
        <v>592.6</v>
      </c>
      <c r="E56" s="2" t="s">
        <v>77</v>
      </c>
      <c r="G56" s="2" t="s">
        <v>76</v>
      </c>
      <c r="H56" s="6">
        <v>345.3</v>
      </c>
      <c r="I56" s="6">
        <v>366.3</v>
      </c>
      <c r="J56" s="6">
        <v>855.4</v>
      </c>
      <c r="K56" s="6">
        <v>760</v>
      </c>
      <c r="L56" s="6">
        <v>589.5</v>
      </c>
      <c r="M56" s="6">
        <v>564.4</v>
      </c>
      <c r="O56" s="2" t="s">
        <v>76</v>
      </c>
      <c r="P56" s="6">
        <v>355.8</v>
      </c>
      <c r="Q56" s="6">
        <v>807.7</v>
      </c>
      <c r="R56" s="6">
        <v>576.95000000000005</v>
      </c>
      <c r="T56" s="2" t="s">
        <v>78</v>
      </c>
      <c r="U56" s="6" t="s">
        <v>41</v>
      </c>
      <c r="V56" s="6">
        <v>2.7958191449926502</v>
      </c>
      <c r="W56" s="6">
        <v>0.34878472213684197</v>
      </c>
      <c r="X56" s="6">
        <v>2.1238305970577001</v>
      </c>
      <c r="Y56" s="6">
        <v>0.32320382579810097</v>
      </c>
      <c r="Z56" s="2">
        <v>3.4926062929778801</v>
      </c>
      <c r="AA56" s="2" t="s">
        <v>41</v>
      </c>
      <c r="AB56" s="9"/>
      <c r="AC56" s="8"/>
      <c r="AD56" s="8"/>
      <c r="AE56" s="8"/>
      <c r="AF56" s="8"/>
      <c r="AG56" s="9"/>
      <c r="AH56" s="9"/>
      <c r="AI56" s="9"/>
      <c r="AJ56" s="8"/>
      <c r="AK56" s="6"/>
      <c r="AL56" s="6"/>
      <c r="AM56" s="6"/>
      <c r="AN56" s="6"/>
    </row>
    <row r="57" spans="1:40">
      <c r="A57" s="2" t="s">
        <v>78</v>
      </c>
      <c r="B57" s="6">
        <v>708.7</v>
      </c>
      <c r="C57" s="6">
        <v>606</v>
      </c>
      <c r="E57" s="2" t="s">
        <v>78</v>
      </c>
      <c r="G57" s="2" t="s">
        <v>78</v>
      </c>
      <c r="H57" s="6">
        <v>353.2</v>
      </c>
      <c r="I57" s="6">
        <v>371.2</v>
      </c>
      <c r="J57" s="6">
        <v>701.3</v>
      </c>
      <c r="K57" s="6">
        <v>623.9</v>
      </c>
      <c r="L57" s="6">
        <v>527.1</v>
      </c>
      <c r="M57" s="6">
        <v>502.9</v>
      </c>
      <c r="O57" s="2" t="s">
        <v>78</v>
      </c>
      <c r="P57" s="6">
        <v>362.2</v>
      </c>
      <c r="Q57" s="6">
        <v>662.6</v>
      </c>
      <c r="R57" s="6">
        <v>515</v>
      </c>
      <c r="T57" s="2" t="s">
        <v>79</v>
      </c>
      <c r="U57" s="6" t="s">
        <v>41</v>
      </c>
      <c r="V57" s="6">
        <v>4.0217190199219202</v>
      </c>
      <c r="W57" s="6">
        <v>0.39053177988376903</v>
      </c>
      <c r="X57" s="6">
        <v>3.04382056062666</v>
      </c>
      <c r="Y57" s="6">
        <v>0.58736667941149101</v>
      </c>
      <c r="Z57" s="2">
        <v>3.46262423074042</v>
      </c>
      <c r="AA57" s="2" t="s">
        <v>41</v>
      </c>
      <c r="AB57" s="9"/>
      <c r="AC57" s="8"/>
      <c r="AD57" s="8"/>
      <c r="AE57" s="8"/>
      <c r="AF57" s="8"/>
      <c r="AG57" s="9"/>
      <c r="AH57" s="9"/>
      <c r="AI57" s="9"/>
      <c r="AJ57" s="8"/>
      <c r="AK57" s="6"/>
      <c r="AL57" s="6"/>
      <c r="AM57" s="6"/>
      <c r="AN57" s="6"/>
    </row>
    <row r="58" spans="1:40">
      <c r="A58" s="2" t="s">
        <v>69</v>
      </c>
      <c r="B58" s="6">
        <v>708.7</v>
      </c>
      <c r="C58" s="6">
        <v>12</v>
      </c>
      <c r="E58" s="2" t="s">
        <v>69</v>
      </c>
      <c r="G58" s="2" t="s">
        <v>77</v>
      </c>
      <c r="H58" s="6">
        <v>349.9</v>
      </c>
      <c r="I58" s="6">
        <v>367</v>
      </c>
      <c r="J58" s="6">
        <v>612.1</v>
      </c>
      <c r="K58" s="6">
        <v>558.20000000000005</v>
      </c>
      <c r="L58" s="6">
        <v>637.70000000000005</v>
      </c>
      <c r="M58" s="6">
        <v>589.4</v>
      </c>
      <c r="O58" s="2" t="s">
        <v>77</v>
      </c>
      <c r="P58" s="6">
        <v>358.45</v>
      </c>
      <c r="Q58" s="6">
        <v>585.15</v>
      </c>
      <c r="R58" s="6">
        <v>613.54999999999995</v>
      </c>
      <c r="T58" s="2" t="s">
        <v>80</v>
      </c>
      <c r="U58" s="6" t="s">
        <v>41</v>
      </c>
      <c r="V58" s="6">
        <v>3.3582162478659701</v>
      </c>
      <c r="W58" s="6">
        <v>0.34846576198551299</v>
      </c>
      <c r="X58" s="6">
        <v>2.546646554069</v>
      </c>
      <c r="Y58" s="6">
        <v>0.46310393181145698</v>
      </c>
      <c r="Z58" s="2">
        <v>3.4617195318618901</v>
      </c>
      <c r="AA58" s="2" t="s">
        <v>41</v>
      </c>
      <c r="AB58" s="9"/>
      <c r="AC58" s="8"/>
      <c r="AD58" s="8"/>
      <c r="AE58" s="8"/>
      <c r="AF58" s="8"/>
      <c r="AG58" s="9"/>
      <c r="AH58" s="9"/>
      <c r="AI58" s="9"/>
      <c r="AJ58" s="8"/>
      <c r="AK58" s="6"/>
      <c r="AL58" s="6"/>
      <c r="AM58" s="6"/>
      <c r="AN58" s="6"/>
    </row>
    <row r="59" spans="1:40">
      <c r="A59" s="2" t="s">
        <v>81</v>
      </c>
      <c r="B59" s="6">
        <v>811.5</v>
      </c>
      <c r="C59" s="6">
        <v>12</v>
      </c>
      <c r="E59" s="2" t="s">
        <v>81</v>
      </c>
      <c r="G59" s="2" t="s">
        <v>74</v>
      </c>
      <c r="H59" s="6">
        <v>348</v>
      </c>
      <c r="I59" s="6">
        <v>366.3</v>
      </c>
      <c r="J59" s="6">
        <v>621.4</v>
      </c>
      <c r="K59" s="6">
        <v>573.29999999999995</v>
      </c>
      <c r="L59" s="6">
        <v>641.79999999999995</v>
      </c>
      <c r="M59" s="6">
        <v>594</v>
      </c>
      <c r="O59" s="2" t="s">
        <v>74</v>
      </c>
      <c r="P59" s="6">
        <v>357.15</v>
      </c>
      <c r="Q59" s="6">
        <v>597.35</v>
      </c>
      <c r="R59" s="6">
        <v>617.9</v>
      </c>
      <c r="T59" s="2" t="s">
        <v>82</v>
      </c>
      <c r="U59" s="6" t="s">
        <v>41</v>
      </c>
      <c r="V59" s="6">
        <v>3.7748984313559801</v>
      </c>
      <c r="W59" s="6">
        <v>0.26459045689348498</v>
      </c>
      <c r="X59" s="6">
        <v>2.80715567947537</v>
      </c>
      <c r="Y59" s="6">
        <v>0.70315229498711895</v>
      </c>
      <c r="Z59" s="2">
        <v>3.52052708582913</v>
      </c>
      <c r="AA59" s="2" t="s">
        <v>41</v>
      </c>
      <c r="AB59" s="9"/>
      <c r="AC59" s="8"/>
      <c r="AD59" s="8"/>
      <c r="AE59" s="8"/>
      <c r="AF59" s="8"/>
      <c r="AG59" s="9"/>
      <c r="AH59" s="9"/>
      <c r="AI59" s="9"/>
      <c r="AJ59" s="8"/>
      <c r="AK59" s="6"/>
      <c r="AL59" s="6"/>
      <c r="AM59" s="6"/>
      <c r="AN59" s="6"/>
    </row>
    <row r="60" spans="1:40">
      <c r="A60" s="2" t="s">
        <v>83</v>
      </c>
      <c r="B60" s="6">
        <v>712.1</v>
      </c>
      <c r="C60" s="6">
        <v>703.2</v>
      </c>
      <c r="E60" s="2" t="s">
        <v>83</v>
      </c>
      <c r="G60" s="2" t="s">
        <v>67</v>
      </c>
      <c r="H60" s="6">
        <v>854.7</v>
      </c>
      <c r="I60" s="6">
        <v>673.1</v>
      </c>
      <c r="J60" s="6">
        <v>403</v>
      </c>
      <c r="K60" s="6">
        <v>375.4</v>
      </c>
      <c r="L60" s="6">
        <v>366.3</v>
      </c>
      <c r="M60" s="6">
        <v>354.1</v>
      </c>
      <c r="O60" s="2" t="s">
        <v>67</v>
      </c>
      <c r="P60" s="6">
        <v>763.9</v>
      </c>
      <c r="Q60" s="6">
        <v>389.2</v>
      </c>
      <c r="R60" s="6">
        <v>360.2</v>
      </c>
      <c r="T60" s="2" t="s">
        <v>84</v>
      </c>
      <c r="U60" s="6" t="s">
        <v>41</v>
      </c>
      <c r="V60" s="6">
        <v>3.7480046157793701</v>
      </c>
      <c r="W60" s="6">
        <v>0.24268468281883299</v>
      </c>
      <c r="X60" s="6">
        <v>2.7708836315575498</v>
      </c>
      <c r="Y60" s="6">
        <v>0.734436301402981</v>
      </c>
      <c r="Z60" s="2">
        <v>3.5483798194306599</v>
      </c>
      <c r="AA60" s="2" t="s">
        <v>41</v>
      </c>
      <c r="AB60" s="9"/>
      <c r="AC60" s="8"/>
      <c r="AD60" s="8"/>
      <c r="AE60" s="8"/>
      <c r="AF60" s="8"/>
      <c r="AG60" s="9"/>
      <c r="AH60" s="9"/>
      <c r="AI60" s="9"/>
      <c r="AJ60" s="8"/>
      <c r="AK60" s="6"/>
      <c r="AL60" s="6"/>
      <c r="AM60" s="6"/>
      <c r="AN60" s="6"/>
    </row>
    <row r="61" spans="1:40">
      <c r="A61" s="2" t="s">
        <v>72</v>
      </c>
      <c r="B61" s="6">
        <v>680.1</v>
      </c>
      <c r="C61" s="6">
        <v>640.5</v>
      </c>
      <c r="E61" s="2" t="s">
        <v>72</v>
      </c>
      <c r="G61" s="2" t="s">
        <v>85</v>
      </c>
      <c r="H61" s="6">
        <v>404.1</v>
      </c>
      <c r="I61" s="6">
        <v>400.3</v>
      </c>
      <c r="J61" s="6">
        <v>562</v>
      </c>
      <c r="K61" s="6">
        <v>520.6</v>
      </c>
      <c r="L61" s="6">
        <v>517.79999999999995</v>
      </c>
      <c r="M61" s="6">
        <v>516.79999999999995</v>
      </c>
      <c r="O61" s="2" t="s">
        <v>85</v>
      </c>
      <c r="P61" s="6">
        <v>402.2</v>
      </c>
      <c r="Q61" s="6">
        <v>541.29999999999995</v>
      </c>
      <c r="R61" s="6">
        <v>517.29999999999995</v>
      </c>
      <c r="T61" s="2" t="s">
        <v>86</v>
      </c>
      <c r="U61" s="6" t="s">
        <v>53</v>
      </c>
      <c r="V61" s="6">
        <v>3.4285439270754599</v>
      </c>
      <c r="W61" s="6">
        <v>2.6004691653909502</v>
      </c>
      <c r="X61" s="6">
        <v>0.46951058335138202</v>
      </c>
      <c r="Y61" s="6">
        <v>0.35856417833313098</v>
      </c>
      <c r="Z61" s="2">
        <v>11.2915310826683</v>
      </c>
      <c r="AA61" s="2" t="s">
        <v>53</v>
      </c>
      <c r="AB61" s="9"/>
      <c r="AC61" s="8"/>
      <c r="AD61" s="8"/>
      <c r="AE61" s="8"/>
      <c r="AF61" s="8"/>
      <c r="AG61" s="9"/>
      <c r="AH61" s="9"/>
      <c r="AI61" s="9"/>
      <c r="AJ61" s="8"/>
      <c r="AK61" s="6"/>
      <c r="AL61" s="6"/>
      <c r="AM61" s="6"/>
      <c r="AN61" s="6"/>
    </row>
    <row r="62" spans="1:40">
      <c r="A62" s="2" t="s">
        <v>70</v>
      </c>
      <c r="B62" s="6">
        <v>795.3</v>
      </c>
      <c r="C62" s="6">
        <v>606.9</v>
      </c>
      <c r="E62" s="2" t="s">
        <v>70</v>
      </c>
      <c r="G62" s="2" t="s">
        <v>79</v>
      </c>
      <c r="H62" s="6">
        <v>381.7</v>
      </c>
      <c r="I62" s="6">
        <v>396.3</v>
      </c>
      <c r="J62" s="6">
        <v>870.9</v>
      </c>
      <c r="K62" s="6">
        <v>771.7</v>
      </c>
      <c r="L62" s="6">
        <v>591.1</v>
      </c>
      <c r="M62" s="6">
        <v>579.20000000000005</v>
      </c>
      <c r="O62" s="2" t="s">
        <v>79</v>
      </c>
      <c r="P62" s="6">
        <v>389</v>
      </c>
      <c r="Q62" s="6">
        <v>821.3</v>
      </c>
      <c r="R62" s="6">
        <v>585.15</v>
      </c>
      <c r="T62" s="2" t="s">
        <v>83</v>
      </c>
      <c r="U62" s="6" t="s">
        <v>53</v>
      </c>
      <c r="V62" s="6">
        <v>6.5464325156254004</v>
      </c>
      <c r="W62" s="6">
        <v>4.7227005229751802</v>
      </c>
      <c r="X62" s="6">
        <v>0.31862324040448903</v>
      </c>
      <c r="Y62" s="6">
        <v>1.50510875224573</v>
      </c>
      <c r="Z62" s="2">
        <v>8.2811197871794207</v>
      </c>
      <c r="AA62" s="2" t="s">
        <v>53</v>
      </c>
      <c r="AB62" s="9"/>
      <c r="AC62" s="8"/>
      <c r="AD62" s="8"/>
      <c r="AE62" s="8"/>
      <c r="AF62" s="8"/>
      <c r="AG62" s="9"/>
      <c r="AH62" s="9"/>
      <c r="AI62" s="9"/>
      <c r="AJ62" s="8"/>
      <c r="AK62" s="6"/>
      <c r="AL62" s="6"/>
      <c r="AM62" s="6"/>
      <c r="AN62" s="6"/>
    </row>
    <row r="63" spans="1:40">
      <c r="A63" s="2" t="s">
        <v>79</v>
      </c>
      <c r="B63" s="6">
        <v>716.4</v>
      </c>
      <c r="C63" s="6">
        <v>709.2</v>
      </c>
      <c r="E63" s="2" t="s">
        <v>79</v>
      </c>
      <c r="G63" s="2" t="s">
        <v>70</v>
      </c>
      <c r="H63" s="6">
        <v>1161.5999999999999</v>
      </c>
      <c r="I63" s="6">
        <v>862.3</v>
      </c>
      <c r="J63" s="6">
        <v>434.6</v>
      </c>
      <c r="K63" s="6">
        <v>406.3</v>
      </c>
      <c r="L63" s="6">
        <v>384.4</v>
      </c>
      <c r="M63" s="6">
        <v>384.6</v>
      </c>
      <c r="O63" s="2" t="s">
        <v>70</v>
      </c>
      <c r="P63" s="6">
        <v>1011.95</v>
      </c>
      <c r="Q63" s="6">
        <v>420.45</v>
      </c>
      <c r="R63" s="6">
        <v>384.5</v>
      </c>
      <c r="T63" s="2" t="s">
        <v>68</v>
      </c>
      <c r="U63" s="6" t="s">
        <v>53</v>
      </c>
      <c r="V63" s="6">
        <v>3.5269838752640199</v>
      </c>
      <c r="W63" s="6">
        <v>2.6498320511862299</v>
      </c>
      <c r="X63" s="6">
        <v>0.58628842207821596</v>
      </c>
      <c r="Y63" s="6">
        <v>0.290863401999574</v>
      </c>
      <c r="Z63" s="2">
        <v>11.3273996938143</v>
      </c>
      <c r="AA63" s="2" t="s">
        <v>53</v>
      </c>
      <c r="AB63" s="9"/>
      <c r="AC63" s="8"/>
      <c r="AD63" s="8"/>
      <c r="AE63" s="8"/>
      <c r="AF63" s="8"/>
      <c r="AG63" s="9"/>
      <c r="AH63" s="9"/>
      <c r="AI63" s="9"/>
      <c r="AJ63" s="8"/>
      <c r="AK63" s="6"/>
      <c r="AL63" s="6"/>
      <c r="AM63" s="6"/>
      <c r="AN63" s="6"/>
    </row>
    <row r="64" spans="1:40">
      <c r="A64" s="2" t="s">
        <v>80</v>
      </c>
      <c r="B64" s="6">
        <v>425.9</v>
      </c>
      <c r="C64" s="6">
        <v>642.6</v>
      </c>
      <c r="E64" s="2" t="s">
        <v>80</v>
      </c>
      <c r="G64" s="2" t="s">
        <v>80</v>
      </c>
      <c r="H64" s="6">
        <v>358.7</v>
      </c>
      <c r="I64" s="6">
        <v>372.2</v>
      </c>
      <c r="J64" s="6">
        <v>762.4</v>
      </c>
      <c r="K64" s="6">
        <v>690.3</v>
      </c>
      <c r="L64" s="6">
        <v>546</v>
      </c>
      <c r="M64" s="6">
        <v>522.5</v>
      </c>
      <c r="O64" s="2" t="s">
        <v>80</v>
      </c>
      <c r="P64" s="6">
        <v>365.45</v>
      </c>
      <c r="Q64" s="6">
        <v>726.35</v>
      </c>
      <c r="R64" s="6">
        <v>534.25</v>
      </c>
      <c r="T64" s="2" t="s">
        <v>87</v>
      </c>
      <c r="U64" s="6" t="s">
        <v>53</v>
      </c>
      <c r="V64" s="6">
        <v>6.7993285372421104</v>
      </c>
      <c r="W64" s="6">
        <v>4.8683675774823501</v>
      </c>
      <c r="X64" s="6">
        <v>0.30559768938028498</v>
      </c>
      <c r="Y64" s="6">
        <v>1.62536327037948</v>
      </c>
      <c r="Z64" s="2">
        <v>8.2198887138920398</v>
      </c>
      <c r="AA64" s="2" t="s">
        <v>53</v>
      </c>
      <c r="AB64" s="9"/>
      <c r="AC64" s="8"/>
      <c r="AD64" s="8"/>
      <c r="AE64" s="8"/>
      <c r="AF64" s="8"/>
      <c r="AG64" s="9"/>
      <c r="AH64" s="9"/>
      <c r="AI64" s="9"/>
      <c r="AJ64" s="8"/>
      <c r="AK64" s="6"/>
      <c r="AL64" s="6"/>
      <c r="AM64" s="6"/>
      <c r="AN64" s="6"/>
    </row>
    <row r="65" spans="1:47">
      <c r="A65" s="2" t="s">
        <v>88</v>
      </c>
      <c r="B65" s="6">
        <v>425.9</v>
      </c>
      <c r="C65" s="6">
        <v>402.2</v>
      </c>
      <c r="E65" s="2" t="s">
        <v>88</v>
      </c>
      <c r="G65" s="2" t="s">
        <v>82</v>
      </c>
      <c r="H65" s="6">
        <v>355.5</v>
      </c>
      <c r="I65" s="6">
        <v>369.5</v>
      </c>
      <c r="J65" s="6">
        <v>810.4</v>
      </c>
      <c r="K65" s="6">
        <v>727.4</v>
      </c>
      <c r="L65" s="6">
        <v>532.70000000000005</v>
      </c>
      <c r="M65" s="6">
        <v>509.7</v>
      </c>
      <c r="O65" s="2" t="s">
        <v>82</v>
      </c>
      <c r="P65" s="6">
        <v>362.5</v>
      </c>
      <c r="Q65" s="6">
        <v>768.9</v>
      </c>
      <c r="R65" s="6">
        <v>521.20000000000005</v>
      </c>
      <c r="AB65" s="9"/>
      <c r="AC65" s="8"/>
      <c r="AD65" s="8"/>
      <c r="AE65" s="8"/>
      <c r="AF65" s="8"/>
      <c r="AG65" s="9"/>
      <c r="AH65" s="9"/>
      <c r="AI65" s="9"/>
      <c r="AJ65" s="8"/>
      <c r="AK65" s="6"/>
      <c r="AL65" s="6"/>
      <c r="AM65" s="6"/>
      <c r="AN65" s="6"/>
    </row>
    <row r="66" spans="1:47">
      <c r="A66" s="2" t="s">
        <v>89</v>
      </c>
      <c r="B66" s="6">
        <v>790.3</v>
      </c>
      <c r="C66" s="6">
        <v>699.8</v>
      </c>
      <c r="E66" s="2" t="s">
        <v>67</v>
      </c>
      <c r="G66" s="2" t="s">
        <v>86</v>
      </c>
      <c r="H66" s="6">
        <v>372.6</v>
      </c>
      <c r="I66" s="6">
        <v>383.4</v>
      </c>
      <c r="J66" s="6">
        <v>600.1</v>
      </c>
      <c r="K66" s="6">
        <v>546.9</v>
      </c>
      <c r="L66" s="6">
        <v>790.1</v>
      </c>
      <c r="M66" s="6">
        <v>702.8</v>
      </c>
      <c r="O66" s="2" t="s">
        <v>86</v>
      </c>
      <c r="P66" s="6">
        <v>378</v>
      </c>
      <c r="Q66" s="6">
        <v>573.5</v>
      </c>
      <c r="R66" s="6">
        <v>746.45</v>
      </c>
      <c r="T66" s="12" t="s">
        <v>75</v>
      </c>
      <c r="U66" s="6" t="s">
        <v>41</v>
      </c>
      <c r="V66" s="6">
        <v>1.1193273846459999</v>
      </c>
      <c r="W66" s="6">
        <v>0.420892254221297</v>
      </c>
      <c r="X66" s="6">
        <v>0.68794879641269502</v>
      </c>
      <c r="Y66" s="6">
        <v>1.04863340120096E-2</v>
      </c>
      <c r="Z66" s="2">
        <v>7.4012633074934602</v>
      </c>
      <c r="AA66" s="6" t="s">
        <v>60</v>
      </c>
      <c r="AB66" s="9"/>
      <c r="AC66" s="8"/>
      <c r="AD66" s="8"/>
      <c r="AE66" s="8"/>
      <c r="AF66" s="8"/>
      <c r="AG66" s="9"/>
      <c r="AH66" s="9"/>
      <c r="AI66" s="9"/>
      <c r="AJ66" s="8"/>
      <c r="AK66" s="6"/>
      <c r="AL66" s="6"/>
      <c r="AM66" s="6"/>
      <c r="AN66" s="6"/>
    </row>
    <row r="67" spans="1:47">
      <c r="A67" s="2" t="s">
        <v>67</v>
      </c>
      <c r="B67" s="6">
        <v>583.29999999999995</v>
      </c>
      <c r="C67" s="6">
        <v>522.6</v>
      </c>
      <c r="E67" s="2" t="s">
        <v>87</v>
      </c>
      <c r="G67" s="2" t="s">
        <v>83</v>
      </c>
      <c r="H67" s="6">
        <v>385.7</v>
      </c>
      <c r="I67" s="6">
        <v>398.4</v>
      </c>
      <c r="J67" s="6">
        <v>650.29999999999995</v>
      </c>
      <c r="K67" s="6">
        <v>599.1</v>
      </c>
      <c r="L67" s="6">
        <v>1168.2</v>
      </c>
      <c r="M67" s="6">
        <v>1027</v>
      </c>
      <c r="O67" s="2" t="s">
        <v>83</v>
      </c>
      <c r="P67" s="6">
        <v>392.05</v>
      </c>
      <c r="Q67" s="6">
        <v>624.70000000000005</v>
      </c>
      <c r="R67" s="6">
        <v>1097.5999999999999</v>
      </c>
      <c r="T67" s="12" t="s">
        <v>85</v>
      </c>
      <c r="U67" s="6" t="s">
        <v>41</v>
      </c>
      <c r="V67" s="6">
        <v>1.3080470077338899</v>
      </c>
      <c r="W67" s="6">
        <v>0.46927082788706898</v>
      </c>
      <c r="X67" s="6">
        <v>0.82282455708134306</v>
      </c>
      <c r="Y67" s="6">
        <v>1.5951622765474099E-2</v>
      </c>
      <c r="Z67" s="2">
        <v>7.4753613647717101</v>
      </c>
      <c r="AA67" s="6" t="s">
        <v>60</v>
      </c>
      <c r="AB67" s="9"/>
      <c r="AC67" s="8"/>
      <c r="AD67" s="8"/>
      <c r="AE67" s="8"/>
      <c r="AF67" s="8"/>
      <c r="AG67" s="9"/>
      <c r="AH67" s="9"/>
      <c r="AI67" s="9"/>
      <c r="AJ67" s="8"/>
      <c r="AK67" s="6"/>
      <c r="AL67" s="6"/>
      <c r="AM67" s="6"/>
      <c r="AN67" s="6"/>
    </row>
    <row r="68" spans="1:47">
      <c r="A68" s="2" t="s">
        <v>87</v>
      </c>
      <c r="B68" s="6">
        <v>822.3</v>
      </c>
      <c r="C68" s="6">
        <v>706.9</v>
      </c>
      <c r="E68" s="2" t="s">
        <v>76</v>
      </c>
      <c r="G68" s="2" t="s">
        <v>90</v>
      </c>
      <c r="H68" s="6">
        <v>19.7</v>
      </c>
      <c r="I68" s="6">
        <v>22.1</v>
      </c>
      <c r="J68" s="6">
        <v>62.8</v>
      </c>
      <c r="K68" s="6">
        <v>62.1</v>
      </c>
      <c r="L68" s="6">
        <v>34</v>
      </c>
      <c r="M68" s="6">
        <v>35.1</v>
      </c>
      <c r="O68" s="2" t="s">
        <v>90</v>
      </c>
      <c r="P68" s="6">
        <v>20.9</v>
      </c>
      <c r="Q68" s="6">
        <v>62.45</v>
      </c>
      <c r="R68" s="6">
        <v>34.549999999999997</v>
      </c>
      <c r="T68" s="12" t="s">
        <v>91</v>
      </c>
      <c r="U68" s="6" t="s">
        <v>41</v>
      </c>
      <c r="V68" s="6">
        <v>2.2741784630392301</v>
      </c>
      <c r="W68" s="6">
        <v>0.48669855946505702</v>
      </c>
      <c r="X68" s="6">
        <v>1.66073818197116</v>
      </c>
      <c r="Y68" s="6">
        <v>0.126741721603016</v>
      </c>
      <c r="Z68" s="2">
        <v>6.1681426372154604</v>
      </c>
      <c r="AA68" s="6" t="s">
        <v>60</v>
      </c>
      <c r="AB68" s="9"/>
      <c r="AC68" s="8"/>
      <c r="AD68" s="8"/>
      <c r="AE68" s="8"/>
      <c r="AF68" s="8"/>
      <c r="AG68" s="9"/>
      <c r="AH68" s="9"/>
      <c r="AI68" s="9"/>
      <c r="AJ68" s="8"/>
      <c r="AK68" s="6"/>
      <c r="AL68" s="6"/>
      <c r="AM68" s="6"/>
      <c r="AN68" s="6"/>
    </row>
    <row r="69" spans="1:47">
      <c r="A69" s="2" t="s">
        <v>76</v>
      </c>
      <c r="B69" s="6">
        <v>780.4</v>
      </c>
      <c r="C69" s="6">
        <v>693.1</v>
      </c>
      <c r="E69" s="2" t="s">
        <v>85</v>
      </c>
      <c r="G69" s="2" t="s">
        <v>91</v>
      </c>
      <c r="H69" s="6">
        <v>335.4</v>
      </c>
      <c r="I69" s="6">
        <v>353</v>
      </c>
      <c r="J69" s="6">
        <v>609.20000000000005</v>
      </c>
      <c r="K69" s="6">
        <v>569.29999999999995</v>
      </c>
      <c r="L69" s="6">
        <v>512.4</v>
      </c>
      <c r="M69" s="6">
        <v>494</v>
      </c>
      <c r="O69" s="2" t="s">
        <v>91</v>
      </c>
      <c r="P69" s="6">
        <v>344.2</v>
      </c>
      <c r="Q69" s="6">
        <v>589.25</v>
      </c>
      <c r="R69" s="6">
        <v>503.2</v>
      </c>
      <c r="T69" s="12" t="s">
        <v>88</v>
      </c>
      <c r="U69" s="6" t="s">
        <v>41</v>
      </c>
      <c r="V69" s="6">
        <v>2.0668342814576399</v>
      </c>
      <c r="W69" s="6">
        <v>0.421463799919226</v>
      </c>
      <c r="X69" s="6">
        <v>1.5200581974677501</v>
      </c>
      <c r="Y69" s="6">
        <v>0.12531228407066899</v>
      </c>
      <c r="Z69" s="2">
        <v>5.83997073352577</v>
      </c>
      <c r="AA69" s="6" t="s">
        <v>60</v>
      </c>
      <c r="AB69" s="9"/>
      <c r="AC69" s="8"/>
      <c r="AD69" s="8"/>
      <c r="AE69" s="8"/>
      <c r="AF69" s="8"/>
      <c r="AG69" s="9"/>
      <c r="AH69" s="9"/>
      <c r="AI69" s="9"/>
      <c r="AJ69" s="8"/>
      <c r="AK69" s="8"/>
      <c r="AL69" s="8"/>
      <c r="AM69" s="8"/>
      <c r="AN69" s="8"/>
    </row>
    <row r="70" spans="1:47">
      <c r="A70" s="2" t="s">
        <v>85</v>
      </c>
      <c r="B70" s="6">
        <v>625.5</v>
      </c>
      <c r="C70" s="6">
        <v>568.6</v>
      </c>
      <c r="E70" s="2" t="s">
        <v>84</v>
      </c>
      <c r="G70" s="2" t="s">
        <v>68</v>
      </c>
      <c r="H70" s="6">
        <v>377</v>
      </c>
      <c r="I70" s="6">
        <v>398.3</v>
      </c>
      <c r="J70" s="6">
        <v>636.1</v>
      </c>
      <c r="K70" s="6">
        <v>578.6</v>
      </c>
      <c r="L70" s="6">
        <v>789.8</v>
      </c>
      <c r="M70" s="6">
        <v>744.3</v>
      </c>
      <c r="O70" s="2" t="s">
        <v>68</v>
      </c>
      <c r="P70" s="6">
        <v>387.65</v>
      </c>
      <c r="Q70" s="6">
        <v>607.35</v>
      </c>
      <c r="R70" s="6">
        <v>767.05</v>
      </c>
      <c r="T70" s="12" t="s">
        <v>65</v>
      </c>
      <c r="U70" s="6" t="s">
        <v>53</v>
      </c>
      <c r="V70" s="6">
        <v>2.55906740535552</v>
      </c>
      <c r="W70" s="6">
        <v>1.44161998653237</v>
      </c>
      <c r="X70" s="6">
        <v>1.11063208309394</v>
      </c>
      <c r="Y70" s="6">
        <v>6.8153357292181898E-3</v>
      </c>
      <c r="Z70" s="2">
        <v>10.382138868026701</v>
      </c>
      <c r="AA70" s="6" t="s">
        <v>24</v>
      </c>
      <c r="AB70" s="9"/>
      <c r="AC70" s="8"/>
      <c r="AD70" s="8"/>
      <c r="AE70" s="8"/>
      <c r="AF70" s="8"/>
      <c r="AG70" s="9"/>
      <c r="AH70" s="9"/>
      <c r="AI70" s="9"/>
      <c r="AJ70" s="8"/>
      <c r="AK70" s="8"/>
      <c r="AL70" s="8"/>
      <c r="AM70" s="8"/>
      <c r="AN70" s="8"/>
    </row>
    <row r="71" spans="1:47">
      <c r="A71" s="2" t="s">
        <v>92</v>
      </c>
      <c r="B71" s="6">
        <v>804.9</v>
      </c>
      <c r="C71" s="6">
        <v>714.3</v>
      </c>
      <c r="E71" s="2" t="s">
        <v>75</v>
      </c>
      <c r="G71" s="2" t="s">
        <v>88</v>
      </c>
      <c r="H71" s="6">
        <v>187.7</v>
      </c>
      <c r="I71" s="6">
        <v>209.6</v>
      </c>
      <c r="J71" s="6">
        <v>433.4</v>
      </c>
      <c r="K71" s="6">
        <v>409.2</v>
      </c>
      <c r="L71" s="6">
        <v>338.6</v>
      </c>
      <c r="M71" s="6">
        <v>341.4</v>
      </c>
      <c r="O71" s="2" t="s">
        <v>88</v>
      </c>
      <c r="P71" s="6">
        <v>198.65</v>
      </c>
      <c r="Q71" s="6">
        <v>421.3</v>
      </c>
      <c r="R71" s="6">
        <v>340</v>
      </c>
      <c r="T71" s="12" t="s">
        <v>77</v>
      </c>
      <c r="U71" s="6" t="s">
        <v>53</v>
      </c>
      <c r="V71" s="6">
        <v>2.4370979242428099</v>
      </c>
      <c r="W71" s="6">
        <v>1.4241572924047201</v>
      </c>
      <c r="X71" s="6">
        <v>1.0011237825235899</v>
      </c>
      <c r="Y71" s="6">
        <v>1.18168493144949E-2</v>
      </c>
      <c r="Z71" s="2">
        <v>10.5348167461869</v>
      </c>
      <c r="AA71" s="6" t="s">
        <v>24</v>
      </c>
      <c r="AB71" s="9"/>
      <c r="AC71" s="8"/>
      <c r="AD71" s="8"/>
      <c r="AE71" s="8"/>
      <c r="AF71" s="8"/>
      <c r="AG71" s="9"/>
      <c r="AH71" s="9"/>
      <c r="AI71" s="9"/>
      <c r="AJ71" s="9"/>
    </row>
    <row r="72" spans="1:47" ht="15.75" thickBot="1">
      <c r="A72" s="2" t="s">
        <v>84</v>
      </c>
      <c r="B72" s="6">
        <v>744.6</v>
      </c>
      <c r="C72" s="6">
        <v>662</v>
      </c>
      <c r="E72" s="2" t="s">
        <v>82</v>
      </c>
      <c r="G72" s="2" t="s">
        <v>73</v>
      </c>
      <c r="H72" s="6">
        <v>354.7</v>
      </c>
      <c r="I72" s="6">
        <v>369.9</v>
      </c>
      <c r="J72" s="6">
        <v>620.70000000000005</v>
      </c>
      <c r="K72" s="6">
        <v>570</v>
      </c>
      <c r="L72" s="6">
        <v>644.70000000000005</v>
      </c>
      <c r="M72" s="6">
        <v>598.20000000000005</v>
      </c>
      <c r="O72" s="2" t="s">
        <v>73</v>
      </c>
      <c r="P72" s="6">
        <v>362.3</v>
      </c>
      <c r="Q72" s="6">
        <v>595.35</v>
      </c>
      <c r="R72" s="6">
        <v>621.45000000000005</v>
      </c>
      <c r="T72" s="12" t="s">
        <v>74</v>
      </c>
      <c r="U72" s="6" t="s">
        <v>53</v>
      </c>
      <c r="V72" s="6">
        <v>2.5190231598072801</v>
      </c>
      <c r="W72" s="6">
        <v>1.4101393395256301</v>
      </c>
      <c r="X72" s="6">
        <v>1.10292789606166</v>
      </c>
      <c r="Y72" s="6">
        <v>5.9559242200014299E-3</v>
      </c>
      <c r="Z72" s="2">
        <v>10.337467097106099</v>
      </c>
      <c r="AA72" s="6" t="s">
        <v>24</v>
      </c>
      <c r="AB72" s="9"/>
      <c r="AC72" s="8"/>
      <c r="AD72" s="8"/>
      <c r="AE72" s="8"/>
      <c r="AF72" s="8"/>
      <c r="AG72" s="9"/>
      <c r="AH72" s="9"/>
      <c r="AI72" s="9"/>
      <c r="AJ72" s="9"/>
    </row>
    <row r="73" spans="1:47" ht="15.75">
      <c r="A73" s="2" t="s">
        <v>75</v>
      </c>
      <c r="B73" s="6">
        <v>620.4</v>
      </c>
      <c r="C73" s="6">
        <v>572.6</v>
      </c>
      <c r="E73" s="2" t="s">
        <v>86</v>
      </c>
      <c r="G73" s="2" t="s">
        <v>87</v>
      </c>
      <c r="H73" s="6">
        <v>385.2</v>
      </c>
      <c r="I73" s="6">
        <v>398.4</v>
      </c>
      <c r="J73" s="6">
        <v>652</v>
      </c>
      <c r="K73" s="6">
        <v>597.29999999999995</v>
      </c>
      <c r="L73" s="6">
        <v>1192.5999999999999</v>
      </c>
      <c r="M73" s="6">
        <v>1056.5999999999999</v>
      </c>
      <c r="O73" s="2" t="s">
        <v>87</v>
      </c>
      <c r="P73" s="6">
        <v>391.8</v>
      </c>
      <c r="Q73" s="6">
        <v>624.65</v>
      </c>
      <c r="R73" s="6">
        <v>1124.5999999999999</v>
      </c>
      <c r="T73" s="12" t="s">
        <v>73</v>
      </c>
      <c r="U73" s="6" t="s">
        <v>53</v>
      </c>
      <c r="V73" s="6">
        <v>2.48430464256804</v>
      </c>
      <c r="W73" s="6">
        <v>1.43191322748018</v>
      </c>
      <c r="X73" s="6">
        <v>1.0426187127517399</v>
      </c>
      <c r="Y73" s="6">
        <v>9.7727023361201606E-3</v>
      </c>
      <c r="Z73" s="2">
        <v>10.4785296909376</v>
      </c>
      <c r="AA73" s="6" t="s">
        <v>24</v>
      </c>
      <c r="AB73" s="9"/>
      <c r="AC73" s="8"/>
      <c r="AD73" s="8"/>
      <c r="AE73" s="8"/>
      <c r="AF73" s="8"/>
      <c r="AG73" s="9"/>
      <c r="AH73" s="9"/>
      <c r="AI73" s="9"/>
      <c r="AJ73" s="8"/>
      <c r="AK73" s="6"/>
      <c r="AL73" s="6"/>
      <c r="AM73" s="6"/>
      <c r="AN73" s="8"/>
      <c r="AT73" s="7"/>
      <c r="AU73" s="7"/>
    </row>
    <row r="74" spans="1:47" ht="15.75">
      <c r="A74" s="2" t="s">
        <v>82</v>
      </c>
      <c r="B74" s="6">
        <v>739.5</v>
      </c>
      <c r="C74" s="6">
        <v>656.3</v>
      </c>
      <c r="E74" s="2" t="s">
        <v>91</v>
      </c>
      <c r="G74" s="2" t="s">
        <v>84</v>
      </c>
      <c r="H74" s="6">
        <v>364</v>
      </c>
      <c r="I74" s="6">
        <v>377.7</v>
      </c>
      <c r="J74" s="6">
        <v>815.4</v>
      </c>
      <c r="K74" s="6">
        <v>733.6</v>
      </c>
      <c r="L74" s="6">
        <v>533.20000000000005</v>
      </c>
      <c r="M74" s="6">
        <v>512.4</v>
      </c>
      <c r="O74" s="2" t="s">
        <v>84</v>
      </c>
      <c r="P74" s="6">
        <v>370.85</v>
      </c>
      <c r="Q74" s="6">
        <v>774.5</v>
      </c>
      <c r="R74" s="6">
        <v>522.79999999999995</v>
      </c>
      <c r="T74" s="13" t="s">
        <v>66</v>
      </c>
      <c r="U74" s="6" t="s">
        <v>53</v>
      </c>
      <c r="V74" s="6">
        <v>0.1595</v>
      </c>
      <c r="W74" s="6">
        <v>7.9750000000000001E-2</v>
      </c>
      <c r="X74" s="6">
        <v>0</v>
      </c>
      <c r="Y74" s="6">
        <v>7.9750000000000001E-2</v>
      </c>
      <c r="Z74" s="2">
        <v>5.1446630074552298</v>
      </c>
      <c r="AA74" s="6" t="s">
        <v>41</v>
      </c>
      <c r="AB74" s="9"/>
      <c r="AC74" s="8"/>
      <c r="AD74" s="8"/>
      <c r="AE74" s="8"/>
      <c r="AF74" s="8"/>
      <c r="AG74" s="9"/>
      <c r="AH74" s="9"/>
      <c r="AI74" s="9"/>
      <c r="AJ74" s="8"/>
      <c r="AK74" s="6"/>
      <c r="AL74" s="6"/>
      <c r="AM74" s="6"/>
      <c r="AN74" s="8"/>
      <c r="AT74" s="10"/>
      <c r="AU74" s="10"/>
    </row>
    <row r="75" spans="1:47" ht="15.75">
      <c r="A75" s="2" t="s">
        <v>86</v>
      </c>
      <c r="B75" s="6">
        <v>694.6</v>
      </c>
      <c r="C75" s="6">
        <v>605.4</v>
      </c>
      <c r="E75" s="2" t="s">
        <v>90</v>
      </c>
      <c r="T75" s="13" t="s">
        <v>90</v>
      </c>
      <c r="U75" s="6" t="s">
        <v>41</v>
      </c>
      <c r="V75" s="6">
        <v>0.38551941930481998</v>
      </c>
      <c r="W75" s="6">
        <v>1.8614342309459801E-2</v>
      </c>
      <c r="X75" s="6">
        <v>0.277912835905261</v>
      </c>
      <c r="Y75" s="6">
        <v>8.8992241090099095E-2</v>
      </c>
      <c r="Z75" s="2">
        <v>3.9427542556451001</v>
      </c>
      <c r="AA75" s="6" t="s">
        <v>41</v>
      </c>
      <c r="AB75" s="9"/>
      <c r="AC75" s="8"/>
      <c r="AD75" s="8"/>
      <c r="AE75" s="8"/>
      <c r="AF75" s="8"/>
      <c r="AG75" s="9"/>
      <c r="AH75" s="9"/>
      <c r="AI75" s="9"/>
      <c r="AJ75" s="8"/>
      <c r="AK75" s="6"/>
      <c r="AL75" s="6"/>
      <c r="AM75" s="6"/>
      <c r="AN75" s="8"/>
      <c r="AT75" s="10"/>
      <c r="AU75" s="10"/>
    </row>
    <row r="76" spans="1:47" ht="15.75">
      <c r="A76" s="2" t="s">
        <v>91</v>
      </c>
      <c r="B76" s="6">
        <v>625.20000000000005</v>
      </c>
      <c r="C76" s="6">
        <v>573.29999999999995</v>
      </c>
      <c r="E76" s="2" t="s">
        <v>66</v>
      </c>
      <c r="U76" s="6"/>
      <c r="V76" s="6"/>
      <c r="W76" s="6"/>
      <c r="X76" s="6"/>
      <c r="Y76" s="6"/>
      <c r="AB76" s="9"/>
      <c r="AC76" s="8"/>
      <c r="AD76" s="8"/>
      <c r="AE76" s="8"/>
      <c r="AF76" s="8"/>
      <c r="AG76" s="9"/>
      <c r="AH76" s="9"/>
      <c r="AI76" s="9"/>
      <c r="AJ76" s="8"/>
      <c r="AK76" s="6"/>
      <c r="AL76" s="6"/>
      <c r="AM76" s="6"/>
      <c r="AN76" s="8"/>
      <c r="AT76" s="10"/>
      <c r="AU76" s="10"/>
    </row>
    <row r="77" spans="1:47" ht="15.75">
      <c r="A77" s="2" t="s">
        <v>90</v>
      </c>
      <c r="B77" s="6">
        <v>55.8</v>
      </c>
      <c r="C77" s="6">
        <v>55.2</v>
      </c>
      <c r="AB77" s="9"/>
      <c r="AC77" s="8"/>
      <c r="AD77" s="8"/>
      <c r="AE77" s="8"/>
      <c r="AF77" s="8"/>
      <c r="AG77" s="9"/>
      <c r="AH77" s="9"/>
      <c r="AI77" s="9"/>
      <c r="AJ77" s="8"/>
      <c r="AK77" s="6"/>
      <c r="AL77" s="6"/>
      <c r="AM77" s="6"/>
      <c r="AN77" s="6"/>
      <c r="AT77" s="10"/>
      <c r="AU77" s="10"/>
    </row>
    <row r="78" spans="1:47" ht="15.75">
      <c r="A78" s="2" t="s">
        <v>66</v>
      </c>
      <c r="B78" s="6">
        <v>10.5</v>
      </c>
      <c r="C78" s="6">
        <v>10.9</v>
      </c>
      <c r="H78" s="6"/>
      <c r="I78" s="6"/>
      <c r="J78" s="6"/>
      <c r="K78" s="6"/>
      <c r="L78" s="6"/>
      <c r="M78" s="6"/>
      <c r="P78" s="6"/>
      <c r="Q78" s="6"/>
      <c r="R78" s="6"/>
      <c r="AB78" s="9"/>
      <c r="AC78" s="8"/>
      <c r="AD78" s="8"/>
      <c r="AE78" s="8"/>
      <c r="AF78" s="8"/>
      <c r="AG78" s="9"/>
      <c r="AH78" s="9"/>
      <c r="AI78" s="9"/>
      <c r="AJ78" s="8"/>
      <c r="AK78" s="6"/>
      <c r="AL78" s="6"/>
      <c r="AM78" s="6"/>
      <c r="AN78" s="6"/>
      <c r="AT78" s="10"/>
      <c r="AU78" s="10"/>
    </row>
    <row r="79" spans="1:47" ht="15.75">
      <c r="A79" s="2" t="s">
        <v>93</v>
      </c>
      <c r="B79" s="6">
        <v>750.7</v>
      </c>
      <c r="C79" s="6">
        <v>661.9</v>
      </c>
      <c r="H79" s="6"/>
      <c r="I79" s="6"/>
      <c r="J79" s="6"/>
      <c r="K79" s="6"/>
      <c r="L79" s="6"/>
      <c r="M79" s="6"/>
      <c r="P79" s="6"/>
      <c r="Q79" s="6"/>
      <c r="R79" s="6"/>
      <c r="U79" s="6"/>
      <c r="V79" s="6"/>
      <c r="W79" s="6"/>
      <c r="X79" s="6"/>
      <c r="Y79" s="6"/>
      <c r="AB79" s="9"/>
      <c r="AC79" s="8"/>
      <c r="AD79" s="8"/>
      <c r="AE79" s="8"/>
      <c r="AF79" s="8"/>
      <c r="AG79" s="9"/>
      <c r="AH79" s="9"/>
      <c r="AI79" s="9"/>
      <c r="AJ79" s="8"/>
      <c r="AK79" s="6"/>
      <c r="AL79" s="6"/>
      <c r="AM79" s="6"/>
      <c r="AN79" s="6"/>
      <c r="AT79" s="10"/>
      <c r="AU79" s="10"/>
    </row>
    <row r="80" spans="1:47" ht="15.75">
      <c r="B80" s="6"/>
      <c r="C80" s="6"/>
      <c r="H80" s="6"/>
      <c r="I80" s="6"/>
      <c r="J80" s="6"/>
      <c r="K80" s="6"/>
      <c r="L80" s="6"/>
      <c r="M80" s="6"/>
      <c r="P80" s="6"/>
      <c r="Q80" s="6"/>
      <c r="R80" s="6"/>
      <c r="U80" s="6"/>
      <c r="V80" s="6"/>
      <c r="W80" s="6"/>
      <c r="X80" s="6"/>
      <c r="Y80" s="6"/>
      <c r="AB80" s="9"/>
      <c r="AC80" s="8"/>
      <c r="AD80" s="8"/>
      <c r="AE80" s="8"/>
      <c r="AF80" s="8"/>
      <c r="AG80" s="9"/>
      <c r="AH80" s="9"/>
      <c r="AI80" s="9"/>
      <c r="AJ80" s="8"/>
      <c r="AL80" s="6"/>
      <c r="AM80" s="6"/>
      <c r="AT80" s="10"/>
      <c r="AU80" s="10"/>
    </row>
    <row r="81" spans="1:47" ht="15.75">
      <c r="B81" s="6"/>
      <c r="C81" s="6"/>
      <c r="H81" s="6"/>
      <c r="I81" s="6"/>
      <c r="J81" s="6"/>
      <c r="K81" s="6"/>
      <c r="L81" s="6"/>
      <c r="M81" s="6"/>
      <c r="P81" s="6"/>
      <c r="Q81" s="6"/>
      <c r="R81" s="6"/>
      <c r="U81" s="6"/>
      <c r="V81" s="6"/>
      <c r="W81" s="6"/>
      <c r="X81" s="6"/>
      <c r="Y81" s="6"/>
      <c r="AB81" s="9"/>
      <c r="AC81" s="8"/>
      <c r="AD81" s="8"/>
      <c r="AE81" s="8"/>
      <c r="AF81" s="8"/>
      <c r="AG81" s="9"/>
      <c r="AH81" s="9"/>
      <c r="AI81" s="9"/>
      <c r="AJ81" s="8"/>
      <c r="AL81" s="6"/>
      <c r="AM81" s="6"/>
      <c r="AT81" s="10"/>
      <c r="AU81" s="10"/>
    </row>
    <row r="82" spans="1:47" ht="15.75">
      <c r="A82" s="2" t="s">
        <v>94</v>
      </c>
      <c r="B82" s="6"/>
      <c r="C82" s="6"/>
      <c r="H82" s="6"/>
      <c r="I82" s="6"/>
      <c r="J82" s="6"/>
      <c r="K82" s="6"/>
      <c r="L82" s="6"/>
      <c r="M82" s="6"/>
      <c r="P82" s="6"/>
      <c r="Q82" s="6"/>
      <c r="R82" s="6"/>
      <c r="U82" s="6"/>
      <c r="V82" s="6"/>
      <c r="W82" s="6"/>
      <c r="X82" s="6"/>
      <c r="Y82" s="6"/>
      <c r="AB82" s="9"/>
      <c r="AC82" s="8"/>
      <c r="AD82" s="8"/>
      <c r="AE82" s="8"/>
      <c r="AF82" s="8"/>
      <c r="AG82" s="9"/>
      <c r="AH82" s="9"/>
      <c r="AI82" s="9"/>
      <c r="AJ82" s="8"/>
      <c r="AL82" s="6"/>
      <c r="AM82" s="6"/>
      <c r="AT82" s="10"/>
      <c r="AU82" s="10"/>
    </row>
    <row r="83" spans="1:47" ht="15.75">
      <c r="B83" s="6"/>
      <c r="C83" s="6"/>
      <c r="H83" s="6"/>
      <c r="I83" s="6"/>
      <c r="J83" s="6"/>
      <c r="K83" s="6"/>
      <c r="L83" s="6"/>
      <c r="M83" s="6"/>
      <c r="P83" s="6"/>
      <c r="Q83" s="6"/>
      <c r="R83" s="6"/>
      <c r="U83" s="6"/>
      <c r="V83" s="6"/>
      <c r="W83" s="6"/>
      <c r="X83" s="6"/>
      <c r="Y83" s="6"/>
      <c r="AB83" s="9"/>
      <c r="AC83" s="8"/>
      <c r="AD83" s="8"/>
      <c r="AE83" s="8"/>
      <c r="AF83" s="8"/>
      <c r="AG83" s="9"/>
      <c r="AH83" s="9"/>
      <c r="AI83" s="9"/>
      <c r="AJ83" s="8"/>
      <c r="AK83" s="9"/>
      <c r="AL83" s="6"/>
      <c r="AM83" s="6"/>
      <c r="AT83" s="10"/>
      <c r="AU83" s="10"/>
    </row>
    <row r="84" spans="1:47" s="3" customFormat="1" ht="15.75">
      <c r="A84" s="3" t="s">
        <v>2</v>
      </c>
      <c r="B84" s="4" t="s">
        <v>3</v>
      </c>
      <c r="C84" s="4" t="s">
        <v>4</v>
      </c>
      <c r="G84" s="3" t="s">
        <v>2</v>
      </c>
      <c r="H84" s="4" t="s">
        <v>5</v>
      </c>
      <c r="I84" s="4" t="s">
        <v>6</v>
      </c>
      <c r="J84" s="4" t="s">
        <v>7</v>
      </c>
      <c r="K84" s="4" t="s">
        <v>8</v>
      </c>
      <c r="L84" s="4" t="s">
        <v>9</v>
      </c>
      <c r="M84" s="4" t="s">
        <v>10</v>
      </c>
      <c r="O84" s="3" t="s">
        <v>11</v>
      </c>
      <c r="P84" s="4" t="s">
        <v>12</v>
      </c>
      <c r="Q84" s="4" t="s">
        <v>13</v>
      </c>
      <c r="R84" s="4" t="s">
        <v>14</v>
      </c>
      <c r="T84" s="3" t="s">
        <v>2</v>
      </c>
      <c r="U84" s="4" t="s">
        <v>15</v>
      </c>
      <c r="V84" s="4" t="s">
        <v>16</v>
      </c>
      <c r="W84" s="4" t="s">
        <v>17</v>
      </c>
      <c r="X84" s="4" t="s">
        <v>18</v>
      </c>
      <c r="Y84" s="4" t="s">
        <v>19</v>
      </c>
      <c r="Z84" s="3" t="s">
        <v>20</v>
      </c>
      <c r="AA84" s="3" t="s">
        <v>21</v>
      </c>
      <c r="AI84" s="2"/>
      <c r="AJ84" s="6"/>
      <c r="AK84" s="6"/>
      <c r="AL84" s="6"/>
      <c r="AM84" s="6"/>
      <c r="AN84" s="6"/>
      <c r="AO84" s="2"/>
      <c r="AP84" s="2"/>
      <c r="AQ84" s="2"/>
      <c r="AR84" s="2"/>
      <c r="AT84" s="10"/>
      <c r="AU84" s="10"/>
    </row>
    <row r="85" spans="1:47" ht="15.75">
      <c r="A85" s="2" t="s">
        <v>95</v>
      </c>
      <c r="B85" s="6">
        <v>804.3</v>
      </c>
      <c r="C85" s="6">
        <v>721.4</v>
      </c>
      <c r="E85" s="2" t="s">
        <v>95</v>
      </c>
      <c r="G85" s="2" t="s">
        <v>96</v>
      </c>
      <c r="H85" s="6">
        <v>358.7</v>
      </c>
      <c r="I85" s="6">
        <v>377.4</v>
      </c>
      <c r="J85" s="6">
        <v>855.9</v>
      </c>
      <c r="K85" s="6">
        <v>761.3</v>
      </c>
      <c r="L85" s="6">
        <v>537</v>
      </c>
      <c r="M85" s="6">
        <v>510.5</v>
      </c>
      <c r="O85" s="2" t="s">
        <v>96</v>
      </c>
      <c r="P85" s="6">
        <v>368.05</v>
      </c>
      <c r="Q85" s="6">
        <v>808.6</v>
      </c>
      <c r="R85" s="6">
        <v>523.75</v>
      </c>
      <c r="T85" s="2" t="s">
        <v>96</v>
      </c>
      <c r="U85" s="6" t="s">
        <v>24</v>
      </c>
      <c r="V85" s="6">
        <v>4.2042773000000002</v>
      </c>
      <c r="W85" s="6">
        <v>2.3869243999999998</v>
      </c>
      <c r="X85" s="6">
        <v>1.8044819999999999</v>
      </c>
      <c r="Y85" s="6">
        <v>1.2870940000000001E-2</v>
      </c>
      <c r="Z85" s="2">
        <v>10.609573389644201</v>
      </c>
      <c r="AA85" s="2" t="s">
        <v>24</v>
      </c>
      <c r="AJ85" s="6"/>
      <c r="AK85" s="6"/>
      <c r="AL85" s="6"/>
      <c r="AM85" s="6"/>
      <c r="AN85" s="6"/>
      <c r="AT85" s="10"/>
      <c r="AU85" s="10"/>
    </row>
    <row r="86" spans="1:47" ht="15.75">
      <c r="A86" s="2" t="s">
        <v>97</v>
      </c>
      <c r="B86" s="6">
        <v>742.8</v>
      </c>
      <c r="C86" s="6">
        <v>648.6</v>
      </c>
      <c r="E86" s="2" t="s">
        <v>97</v>
      </c>
      <c r="G86" s="2" t="s">
        <v>95</v>
      </c>
      <c r="H86" s="6">
        <v>382.4</v>
      </c>
      <c r="I86" s="6">
        <v>398.2</v>
      </c>
      <c r="J86" s="6">
        <v>880.9</v>
      </c>
      <c r="K86" s="6">
        <v>781.6</v>
      </c>
      <c r="L86" s="6">
        <v>609.79999999999995</v>
      </c>
      <c r="M86" s="6">
        <v>597.4</v>
      </c>
      <c r="O86" s="2" t="s">
        <v>95</v>
      </c>
      <c r="P86" s="6">
        <v>390.3</v>
      </c>
      <c r="Q86" s="6">
        <v>831.25</v>
      </c>
      <c r="R86" s="6">
        <v>603.6</v>
      </c>
      <c r="T86" s="2" t="s">
        <v>95</v>
      </c>
      <c r="U86" s="6" t="s">
        <v>24</v>
      </c>
      <c r="V86" s="6">
        <v>7.4056170999999997</v>
      </c>
      <c r="W86" s="6">
        <v>3.9030640000000001</v>
      </c>
      <c r="X86" s="6">
        <v>3.4990823</v>
      </c>
      <c r="Y86" s="6">
        <v>3.470805E-3</v>
      </c>
      <c r="Z86" s="2">
        <v>9.9570497539488994</v>
      </c>
      <c r="AA86" s="2" t="s">
        <v>24</v>
      </c>
      <c r="AJ86" s="6"/>
      <c r="AK86" s="6"/>
      <c r="AL86" s="6"/>
      <c r="AM86" s="6"/>
      <c r="AN86" s="6"/>
      <c r="AT86" s="10"/>
      <c r="AU86" s="10"/>
    </row>
    <row r="87" spans="1:47" ht="15.75">
      <c r="A87" s="2" t="s">
        <v>98</v>
      </c>
      <c r="B87" s="6">
        <v>690.3</v>
      </c>
      <c r="C87" s="6">
        <v>618.29999999999995</v>
      </c>
      <c r="E87" s="2" t="s">
        <v>98</v>
      </c>
      <c r="G87" s="2" t="s">
        <v>99</v>
      </c>
      <c r="H87" s="6">
        <v>907.5</v>
      </c>
      <c r="I87" s="6">
        <v>733.8</v>
      </c>
      <c r="J87" s="6">
        <v>440.1</v>
      </c>
      <c r="K87" s="6">
        <v>405.5</v>
      </c>
      <c r="L87" s="6">
        <v>387.4</v>
      </c>
      <c r="M87" s="6">
        <v>380.2</v>
      </c>
      <c r="O87" s="2" t="s">
        <v>99</v>
      </c>
      <c r="P87" s="6">
        <v>820.65</v>
      </c>
      <c r="Q87" s="6">
        <v>422.8</v>
      </c>
      <c r="R87" s="6">
        <v>383.8</v>
      </c>
      <c r="T87" s="2" t="s">
        <v>99</v>
      </c>
      <c r="U87" s="6" t="s">
        <v>24</v>
      </c>
      <c r="V87" s="6">
        <v>7.7410674000000004</v>
      </c>
      <c r="W87" s="6">
        <v>4.1701126000000004</v>
      </c>
      <c r="X87" s="6">
        <v>3.5634483000000001</v>
      </c>
      <c r="Y87" s="6">
        <v>7.5063669999999999E-3</v>
      </c>
      <c r="Z87" s="2">
        <v>10.0826421299875</v>
      </c>
      <c r="AA87" s="2" t="s">
        <v>24</v>
      </c>
      <c r="AJ87" s="6"/>
      <c r="AK87" s="6"/>
      <c r="AL87" s="6"/>
      <c r="AM87" s="6"/>
      <c r="AN87" s="6"/>
      <c r="AT87" s="10"/>
      <c r="AU87" s="10"/>
    </row>
    <row r="88" spans="1:47" ht="16.5" thickBot="1">
      <c r="A88" s="2" t="s">
        <v>100</v>
      </c>
      <c r="B88" s="6">
        <v>758.6</v>
      </c>
      <c r="C88" s="6">
        <v>666.7</v>
      </c>
      <c r="E88" s="2" t="s">
        <v>100</v>
      </c>
      <c r="G88" s="2" t="s">
        <v>101</v>
      </c>
      <c r="H88" s="6">
        <v>345.4</v>
      </c>
      <c r="I88" s="6">
        <v>356.6</v>
      </c>
      <c r="J88" s="6">
        <v>614.20000000000005</v>
      </c>
      <c r="K88" s="6">
        <v>568.5</v>
      </c>
      <c r="L88" s="6">
        <v>662.1</v>
      </c>
      <c r="M88" s="6">
        <v>617.1</v>
      </c>
      <c r="O88" s="2" t="s">
        <v>101</v>
      </c>
      <c r="P88" s="6">
        <v>351</v>
      </c>
      <c r="Q88" s="6">
        <v>591.35</v>
      </c>
      <c r="R88" s="6">
        <v>639.6</v>
      </c>
      <c r="T88" s="2" t="s">
        <v>101</v>
      </c>
      <c r="U88" s="6" t="s">
        <v>24</v>
      </c>
      <c r="V88" s="6">
        <v>7.6858814999999998</v>
      </c>
      <c r="W88" s="6">
        <v>4.0726712000000003</v>
      </c>
      <c r="X88" s="6">
        <v>3.6087986999999999</v>
      </c>
      <c r="Y88" s="6">
        <v>4.4115939999999996E-3</v>
      </c>
      <c r="Z88" s="2">
        <v>9.9697135899106009</v>
      </c>
      <c r="AA88" s="2" t="s">
        <v>24</v>
      </c>
      <c r="AJ88" s="6"/>
      <c r="AK88" s="6"/>
      <c r="AL88" s="6"/>
      <c r="AM88" s="6"/>
      <c r="AN88" s="6"/>
      <c r="AT88" s="11"/>
      <c r="AU88" s="11"/>
    </row>
    <row r="89" spans="1:47" ht="15.75" thickBot="1">
      <c r="A89" s="2" t="s">
        <v>102</v>
      </c>
      <c r="B89" s="6">
        <v>616.70000000000005</v>
      </c>
      <c r="C89" s="6">
        <v>562.1</v>
      </c>
      <c r="E89" s="9" t="s">
        <v>102</v>
      </c>
      <c r="F89" s="9"/>
      <c r="G89" s="9" t="s">
        <v>103</v>
      </c>
      <c r="H89" s="6">
        <v>276.39999999999998</v>
      </c>
      <c r="I89" s="6">
        <v>277</v>
      </c>
      <c r="J89" s="6">
        <v>649.79999999999995</v>
      </c>
      <c r="K89" s="6">
        <v>570.6</v>
      </c>
      <c r="L89" s="6">
        <v>427.6</v>
      </c>
      <c r="M89" s="6">
        <v>439</v>
      </c>
      <c r="O89" s="2" t="s">
        <v>103</v>
      </c>
      <c r="P89" s="6">
        <v>276.7</v>
      </c>
      <c r="Q89" s="6">
        <v>610.20000000000005</v>
      </c>
      <c r="R89" s="6">
        <v>433.3</v>
      </c>
      <c r="T89" s="2" t="s">
        <v>103</v>
      </c>
      <c r="U89" s="6" t="s">
        <v>24</v>
      </c>
      <c r="V89" s="6">
        <v>7.3640645999999998</v>
      </c>
      <c r="W89" s="6">
        <v>3.9061492000000002</v>
      </c>
      <c r="X89" s="6">
        <v>3.4535312999999999</v>
      </c>
      <c r="Y89" s="6">
        <v>4.3841280000000002E-3</v>
      </c>
      <c r="Z89" s="2">
        <v>9.99921906626194</v>
      </c>
      <c r="AA89" s="2" t="s">
        <v>24</v>
      </c>
      <c r="AJ89" s="6"/>
      <c r="AK89" s="6"/>
      <c r="AL89" s="6"/>
      <c r="AM89" s="6"/>
      <c r="AN89" s="6"/>
    </row>
    <row r="90" spans="1:47" ht="15.75">
      <c r="A90" s="2" t="s">
        <v>104</v>
      </c>
      <c r="B90" s="6">
        <v>739.2</v>
      </c>
      <c r="C90" s="6">
        <v>662.4</v>
      </c>
      <c r="E90" s="9" t="s">
        <v>104</v>
      </c>
      <c r="F90" s="9"/>
      <c r="G90" s="9" t="s">
        <v>105</v>
      </c>
      <c r="H90" s="6">
        <v>379.4</v>
      </c>
      <c r="I90" s="6">
        <v>397.1</v>
      </c>
      <c r="J90" s="6">
        <v>869</v>
      </c>
      <c r="K90" s="6">
        <v>764.7</v>
      </c>
      <c r="L90" s="6">
        <v>569.5</v>
      </c>
      <c r="M90" s="6">
        <v>544.4</v>
      </c>
      <c r="O90" s="2" t="s">
        <v>105</v>
      </c>
      <c r="P90" s="6">
        <v>388.25</v>
      </c>
      <c r="Q90" s="6">
        <v>816.85</v>
      </c>
      <c r="R90" s="6">
        <v>556.95000000000005</v>
      </c>
      <c r="T90" s="2" t="s">
        <v>97</v>
      </c>
      <c r="U90" s="6" t="s">
        <v>41</v>
      </c>
      <c r="V90" s="6">
        <v>4.0886601000000002</v>
      </c>
      <c r="W90" s="6">
        <v>0.23104910000000001</v>
      </c>
      <c r="X90" s="6">
        <v>2.9893527999999998</v>
      </c>
      <c r="Y90" s="6">
        <v>0.86825828199999999</v>
      </c>
      <c r="Z90" s="2">
        <v>3.6188485612314198</v>
      </c>
      <c r="AA90" s="2" t="s">
        <v>41</v>
      </c>
      <c r="AJ90" s="6"/>
      <c r="AK90" s="6"/>
      <c r="AL90" s="6"/>
      <c r="AM90" s="6"/>
      <c r="AN90" s="6"/>
      <c r="AP90" s="9"/>
      <c r="AT90" s="7"/>
      <c r="AU90" s="7"/>
    </row>
    <row r="91" spans="1:47" ht="15.75">
      <c r="A91" s="2" t="s">
        <v>106</v>
      </c>
      <c r="B91" s="6">
        <v>765.1</v>
      </c>
      <c r="C91" s="6">
        <v>676.7</v>
      </c>
      <c r="E91" s="9" t="s">
        <v>106</v>
      </c>
      <c r="F91" s="9"/>
      <c r="G91" s="9" t="s">
        <v>97</v>
      </c>
      <c r="H91" s="6">
        <v>1311.9</v>
      </c>
      <c r="I91" s="6">
        <v>1008.9</v>
      </c>
      <c r="J91" s="6">
        <v>448.6</v>
      </c>
      <c r="K91" s="6">
        <v>419.7</v>
      </c>
      <c r="L91" s="6">
        <v>410.5</v>
      </c>
      <c r="M91" s="6">
        <v>403.9</v>
      </c>
      <c r="O91" s="2" t="s">
        <v>97</v>
      </c>
      <c r="P91" s="6">
        <v>1160.4000000000001</v>
      </c>
      <c r="Q91" s="6">
        <v>434.15</v>
      </c>
      <c r="R91" s="6">
        <v>407.2</v>
      </c>
      <c r="T91" s="2" t="s">
        <v>107</v>
      </c>
      <c r="U91" s="6" t="s">
        <v>41</v>
      </c>
      <c r="V91" s="6">
        <v>4.1037518000000004</v>
      </c>
      <c r="W91" s="6">
        <v>0.45840940000000002</v>
      </c>
      <c r="X91" s="6">
        <v>3.1163376</v>
      </c>
      <c r="Y91" s="6">
        <v>0.52900479</v>
      </c>
      <c r="Z91" s="2">
        <v>3.4561906510729301</v>
      </c>
      <c r="AA91" s="2" t="s">
        <v>41</v>
      </c>
      <c r="AJ91" s="6"/>
      <c r="AK91" s="6"/>
      <c r="AL91" s="6"/>
      <c r="AM91" s="6"/>
      <c r="AN91" s="6"/>
      <c r="AP91" s="9"/>
      <c r="AT91" s="10"/>
      <c r="AU91" s="10"/>
    </row>
    <row r="92" spans="1:47" ht="15.75">
      <c r="A92" s="2" t="s">
        <v>108</v>
      </c>
      <c r="B92" s="6">
        <v>739.6</v>
      </c>
      <c r="C92" s="6">
        <v>648</v>
      </c>
      <c r="E92" s="9" t="s">
        <v>108</v>
      </c>
      <c r="F92" s="9"/>
      <c r="G92" s="9" t="s">
        <v>109</v>
      </c>
      <c r="H92" s="6">
        <v>254.6</v>
      </c>
      <c r="I92" s="6">
        <v>249.8</v>
      </c>
      <c r="J92" s="6">
        <v>355.4</v>
      </c>
      <c r="K92" s="6">
        <v>331</v>
      </c>
      <c r="L92" s="6">
        <v>307.10000000000002</v>
      </c>
      <c r="M92" s="6">
        <v>304.10000000000002</v>
      </c>
      <c r="O92" s="2" t="s">
        <v>109</v>
      </c>
      <c r="P92" s="6">
        <v>252.2</v>
      </c>
      <c r="Q92" s="6">
        <v>343.2</v>
      </c>
      <c r="R92" s="6">
        <v>305.60000000000002</v>
      </c>
      <c r="T92" s="2" t="s">
        <v>110</v>
      </c>
      <c r="U92" s="6" t="s">
        <v>41</v>
      </c>
      <c r="V92" s="6">
        <v>3.1033295999999999</v>
      </c>
      <c r="W92" s="6">
        <v>0.32480439999999999</v>
      </c>
      <c r="X92" s="6">
        <v>2.3538445000000001</v>
      </c>
      <c r="Y92" s="6">
        <v>0.42468063099999998</v>
      </c>
      <c r="Z92" s="2">
        <v>3.4642096992668501</v>
      </c>
      <c r="AA92" s="2" t="s">
        <v>41</v>
      </c>
      <c r="AJ92" s="6"/>
      <c r="AK92" s="6"/>
      <c r="AL92" s="6"/>
      <c r="AM92" s="6"/>
      <c r="AN92" s="6"/>
      <c r="AP92" s="9"/>
      <c r="AT92" s="10"/>
      <c r="AU92" s="10"/>
    </row>
    <row r="93" spans="1:47" ht="15.75">
      <c r="A93" s="2" t="s">
        <v>107</v>
      </c>
      <c r="B93" s="6">
        <v>760</v>
      </c>
      <c r="C93" s="6">
        <v>667.7</v>
      </c>
      <c r="E93" s="2" t="s">
        <v>107</v>
      </c>
      <c r="G93" s="2" t="s">
        <v>107</v>
      </c>
      <c r="H93" s="6">
        <v>1358.2</v>
      </c>
      <c r="I93" s="6">
        <v>1039.5</v>
      </c>
      <c r="J93" s="6">
        <v>461.1</v>
      </c>
      <c r="K93" s="6">
        <v>432.5</v>
      </c>
      <c r="L93" s="6">
        <v>411.9</v>
      </c>
      <c r="M93" s="6">
        <v>400.7</v>
      </c>
      <c r="O93" s="2" t="s">
        <v>107</v>
      </c>
      <c r="P93" s="6">
        <v>1198.8499999999999</v>
      </c>
      <c r="Q93" s="6">
        <v>446.8</v>
      </c>
      <c r="R93" s="6">
        <v>406.3</v>
      </c>
      <c r="T93" s="2" t="s">
        <v>111</v>
      </c>
      <c r="U93" s="6" t="s">
        <v>41</v>
      </c>
      <c r="V93" s="6">
        <v>3.9814365</v>
      </c>
      <c r="W93" s="6">
        <v>0.28389029999999998</v>
      </c>
      <c r="X93" s="6">
        <v>2.9642941999999999</v>
      </c>
      <c r="Y93" s="6">
        <v>0.73325193099999997</v>
      </c>
      <c r="Z93" s="2">
        <v>3.51302171022312</v>
      </c>
      <c r="AA93" s="2" t="s">
        <v>41</v>
      </c>
      <c r="AJ93" s="6"/>
      <c r="AK93" s="6"/>
      <c r="AL93" s="6"/>
      <c r="AM93" s="6"/>
      <c r="AN93" s="6"/>
      <c r="AP93" s="9"/>
      <c r="AT93" s="10"/>
      <c r="AU93" s="10"/>
    </row>
    <row r="94" spans="1:47" ht="15.75">
      <c r="A94" s="2" t="s">
        <v>112</v>
      </c>
      <c r="B94" s="6">
        <v>802.9</v>
      </c>
      <c r="C94" s="6">
        <v>719.2</v>
      </c>
      <c r="E94" s="2" t="s">
        <v>112</v>
      </c>
      <c r="G94" s="2" t="s">
        <v>110</v>
      </c>
      <c r="H94" s="6">
        <v>279.2</v>
      </c>
      <c r="I94" s="6">
        <v>289.8</v>
      </c>
      <c r="J94" s="6">
        <v>486.3</v>
      </c>
      <c r="K94" s="6">
        <v>441.2</v>
      </c>
      <c r="L94" s="6">
        <v>626.20000000000005</v>
      </c>
      <c r="M94" s="6">
        <v>583.20000000000005</v>
      </c>
      <c r="O94" s="2" t="s">
        <v>110</v>
      </c>
      <c r="P94" s="6">
        <v>284.5</v>
      </c>
      <c r="Q94" s="6">
        <v>463.75</v>
      </c>
      <c r="R94" s="6">
        <v>604.70000000000005</v>
      </c>
      <c r="T94" s="2" t="s">
        <v>113</v>
      </c>
      <c r="U94" s="6" t="s">
        <v>41</v>
      </c>
      <c r="V94" s="6">
        <v>3.4124561999999998</v>
      </c>
      <c r="W94" s="6">
        <v>0.41473929999999998</v>
      </c>
      <c r="X94" s="6">
        <v>2.5925703000000002</v>
      </c>
      <c r="Y94" s="6">
        <v>0.40514655999999999</v>
      </c>
      <c r="Z94" s="2">
        <v>3.4572718453491298</v>
      </c>
      <c r="AA94" s="2" t="s">
        <v>41</v>
      </c>
      <c r="AJ94" s="6"/>
      <c r="AK94" s="6"/>
      <c r="AL94" s="6"/>
      <c r="AM94" s="6"/>
      <c r="AN94" s="6"/>
      <c r="AT94" s="10"/>
      <c r="AU94" s="10"/>
    </row>
    <row r="95" spans="1:47" ht="15.75">
      <c r="A95" s="2" t="s">
        <v>114</v>
      </c>
      <c r="B95" s="6">
        <v>727.7</v>
      </c>
      <c r="C95" s="6">
        <v>640.79999999999995</v>
      </c>
      <c r="E95" s="2" t="s">
        <v>114</v>
      </c>
      <c r="G95" s="2" t="s">
        <v>111</v>
      </c>
      <c r="H95" s="6">
        <v>364.5</v>
      </c>
      <c r="I95" s="6">
        <v>376.5</v>
      </c>
      <c r="J95" s="6">
        <v>619.6</v>
      </c>
      <c r="K95" s="6">
        <v>570.70000000000005</v>
      </c>
      <c r="L95" s="6">
        <v>777.8</v>
      </c>
      <c r="M95" s="6">
        <v>735.2</v>
      </c>
      <c r="O95" s="2" t="s">
        <v>111</v>
      </c>
      <c r="P95" s="6">
        <v>370.5</v>
      </c>
      <c r="Q95" s="6">
        <v>595.15</v>
      </c>
      <c r="R95" s="6">
        <v>756.5</v>
      </c>
      <c r="T95" s="2" t="s">
        <v>115</v>
      </c>
      <c r="U95" s="6" t="s">
        <v>41</v>
      </c>
      <c r="V95" s="6">
        <v>3.0332530000000002</v>
      </c>
      <c r="W95" s="6">
        <v>0.47096120000000002</v>
      </c>
      <c r="X95" s="6">
        <v>2.2889501999999999</v>
      </c>
      <c r="Y95" s="6">
        <v>0.27334156799999998</v>
      </c>
      <c r="Z95" s="2">
        <v>4.4302883233397301</v>
      </c>
      <c r="AA95" s="2" t="s">
        <v>41</v>
      </c>
      <c r="AJ95" s="6"/>
      <c r="AK95" s="6"/>
      <c r="AL95" s="6"/>
      <c r="AM95" s="6"/>
      <c r="AN95" s="6"/>
      <c r="AT95" s="10"/>
      <c r="AU95" s="10"/>
    </row>
    <row r="96" spans="1:47" ht="15.75">
      <c r="A96" s="2" t="s">
        <v>116</v>
      </c>
      <c r="B96" s="6">
        <v>586.4</v>
      </c>
      <c r="C96" s="6">
        <v>534.5</v>
      </c>
      <c r="E96" s="2" t="s">
        <v>116</v>
      </c>
      <c r="G96" s="2" t="s">
        <v>113</v>
      </c>
      <c r="H96" s="6">
        <v>385.1</v>
      </c>
      <c r="I96" s="6">
        <v>395.4</v>
      </c>
      <c r="J96" s="6">
        <v>620.29999999999995</v>
      </c>
      <c r="K96" s="6">
        <v>568.79999999999995</v>
      </c>
      <c r="L96" s="6">
        <v>798.4</v>
      </c>
      <c r="M96" s="6">
        <v>735</v>
      </c>
      <c r="O96" s="2" t="s">
        <v>113</v>
      </c>
      <c r="P96" s="6">
        <v>390.25</v>
      </c>
      <c r="Q96" s="6">
        <v>594.54999999999995</v>
      </c>
      <c r="R96" s="6">
        <v>766.7</v>
      </c>
      <c r="T96" s="2" t="s">
        <v>117</v>
      </c>
      <c r="U96" s="6" t="s">
        <v>41</v>
      </c>
      <c r="V96" s="6">
        <v>3.5736051999999998</v>
      </c>
      <c r="W96" s="6">
        <v>0.57892770000000005</v>
      </c>
      <c r="X96" s="6">
        <v>2.6897174000000001</v>
      </c>
      <c r="Y96" s="6">
        <v>0.30496010499999998</v>
      </c>
      <c r="Z96" s="2">
        <v>5.0530803210918096</v>
      </c>
      <c r="AA96" s="2" t="s">
        <v>41</v>
      </c>
      <c r="AJ96" s="6"/>
      <c r="AK96" s="6"/>
      <c r="AL96" s="6"/>
      <c r="AM96" s="6"/>
      <c r="AN96" s="6"/>
      <c r="AT96" s="10"/>
      <c r="AU96" s="10"/>
    </row>
    <row r="97" spans="1:47" ht="15.75">
      <c r="A97" s="2" t="s">
        <v>118</v>
      </c>
      <c r="B97" s="6">
        <v>744.2</v>
      </c>
      <c r="C97" s="6">
        <v>647.20000000000005</v>
      </c>
      <c r="E97" s="2" t="s">
        <v>118</v>
      </c>
      <c r="G97" s="2" t="s">
        <v>115</v>
      </c>
      <c r="H97" s="6">
        <v>317.8</v>
      </c>
      <c r="I97" s="6">
        <v>336.6</v>
      </c>
      <c r="J97" s="6">
        <v>726.1</v>
      </c>
      <c r="K97" s="6">
        <v>661.6</v>
      </c>
      <c r="L97" s="6">
        <v>520.20000000000005</v>
      </c>
      <c r="M97" s="6">
        <v>502.8</v>
      </c>
      <c r="O97" s="2" t="s">
        <v>115</v>
      </c>
      <c r="P97" s="6">
        <v>327.2</v>
      </c>
      <c r="Q97" s="6">
        <v>693.85</v>
      </c>
      <c r="R97" s="6">
        <v>511.5</v>
      </c>
      <c r="T97" s="2" t="s">
        <v>119</v>
      </c>
      <c r="U97" s="6" t="s">
        <v>41</v>
      </c>
      <c r="V97" s="6">
        <v>3.469919</v>
      </c>
      <c r="W97" s="6">
        <v>0.2730707</v>
      </c>
      <c r="X97" s="6">
        <v>2.5999731000000001</v>
      </c>
      <c r="Y97" s="6">
        <v>0.59687528199999995</v>
      </c>
      <c r="Z97" s="2">
        <v>3.49965662040765</v>
      </c>
      <c r="AA97" s="2" t="s">
        <v>41</v>
      </c>
      <c r="AJ97" s="6"/>
      <c r="AK97" s="6"/>
      <c r="AL97" s="6"/>
      <c r="AM97" s="6"/>
      <c r="AN97" s="6"/>
      <c r="AT97" s="10"/>
      <c r="AU97" s="10"/>
    </row>
    <row r="98" spans="1:47" ht="15.75">
      <c r="A98" s="2" t="s">
        <v>103</v>
      </c>
      <c r="B98" s="6">
        <v>586.70000000000005</v>
      </c>
      <c r="C98" s="6">
        <v>647.20000000000005</v>
      </c>
      <c r="E98" s="2" t="s">
        <v>103</v>
      </c>
      <c r="G98" s="2" t="s">
        <v>117</v>
      </c>
      <c r="H98" s="6">
        <v>275.3</v>
      </c>
      <c r="I98" s="6">
        <v>288.5</v>
      </c>
      <c r="J98" s="6">
        <v>640.4</v>
      </c>
      <c r="K98" s="6">
        <v>575.70000000000005</v>
      </c>
      <c r="L98" s="6">
        <v>472.8</v>
      </c>
      <c r="M98" s="6">
        <v>457.3</v>
      </c>
      <c r="O98" s="2" t="s">
        <v>117</v>
      </c>
      <c r="P98" s="6">
        <v>281.89999999999998</v>
      </c>
      <c r="Q98" s="6">
        <v>608.04999999999995</v>
      </c>
      <c r="R98" s="6">
        <v>465.05</v>
      </c>
      <c r="T98" s="2" t="s">
        <v>120</v>
      </c>
      <c r="U98" s="6" t="s">
        <v>41</v>
      </c>
      <c r="V98" s="6">
        <v>3.4878490000000002</v>
      </c>
      <c r="W98" s="6">
        <v>0.41812280000000002</v>
      </c>
      <c r="X98" s="6">
        <v>2.6498814999999998</v>
      </c>
      <c r="Y98" s="6">
        <v>0.41984462099999997</v>
      </c>
      <c r="Z98" s="2">
        <v>3.4524795403794699</v>
      </c>
      <c r="AA98" s="2" t="s">
        <v>41</v>
      </c>
      <c r="AJ98" s="6"/>
      <c r="AK98" s="6"/>
      <c r="AL98" s="6"/>
      <c r="AM98" s="6"/>
      <c r="AN98" s="6"/>
      <c r="AT98" s="10"/>
      <c r="AU98" s="10"/>
    </row>
    <row r="99" spans="1:47" ht="15.75">
      <c r="A99" s="2" t="s">
        <v>103</v>
      </c>
      <c r="B99" s="6">
        <v>586.70000000000005</v>
      </c>
      <c r="C99" s="6">
        <v>521.9</v>
      </c>
      <c r="E99" s="2" t="s">
        <v>121</v>
      </c>
      <c r="G99" s="2" t="s">
        <v>119</v>
      </c>
      <c r="H99" s="6">
        <v>339.3</v>
      </c>
      <c r="I99" s="6">
        <v>355.3</v>
      </c>
      <c r="J99" s="6">
        <v>777.2</v>
      </c>
      <c r="K99" s="6">
        <v>686.1</v>
      </c>
      <c r="L99" s="6">
        <v>585.1</v>
      </c>
      <c r="M99" s="6">
        <v>549.5</v>
      </c>
      <c r="O99" s="2" t="s">
        <v>119</v>
      </c>
      <c r="P99" s="6">
        <v>347.3</v>
      </c>
      <c r="Q99" s="6">
        <v>731.65</v>
      </c>
      <c r="R99" s="6">
        <v>567.29999999999995</v>
      </c>
      <c r="T99" s="2" t="s">
        <v>122</v>
      </c>
      <c r="U99" s="6" t="s">
        <v>41</v>
      </c>
      <c r="V99" s="6">
        <v>4.3408293999999996</v>
      </c>
      <c r="W99" s="6">
        <v>0.53183919999999996</v>
      </c>
      <c r="X99" s="6">
        <v>3.2978122999999999</v>
      </c>
      <c r="Y99" s="6">
        <v>0.51117789599999996</v>
      </c>
      <c r="Z99" s="2">
        <v>3.4722320608442101</v>
      </c>
      <c r="AA99" s="2" t="s">
        <v>41</v>
      </c>
      <c r="AJ99" s="6"/>
      <c r="AK99" s="6"/>
      <c r="AL99" s="6"/>
      <c r="AM99" s="6"/>
      <c r="AN99" s="6"/>
      <c r="AT99" s="10"/>
      <c r="AU99" s="10"/>
    </row>
    <row r="100" spans="1:47" ht="15.75">
      <c r="A100" s="2" t="s">
        <v>121</v>
      </c>
      <c r="B100" s="6">
        <v>793.5</v>
      </c>
      <c r="C100" s="6">
        <v>707.4</v>
      </c>
      <c r="E100" s="2" t="s">
        <v>123</v>
      </c>
      <c r="G100" s="2" t="s">
        <v>120</v>
      </c>
      <c r="H100" s="6">
        <v>394.8</v>
      </c>
      <c r="I100" s="6">
        <v>403.3</v>
      </c>
      <c r="J100" s="6">
        <v>622.20000000000005</v>
      </c>
      <c r="K100" s="6">
        <v>568.6</v>
      </c>
      <c r="L100" s="6">
        <v>794.3</v>
      </c>
      <c r="M100" s="6">
        <v>729.1</v>
      </c>
      <c r="O100" s="2" t="s">
        <v>120</v>
      </c>
      <c r="P100" s="6">
        <v>399.05</v>
      </c>
      <c r="Q100" s="6">
        <v>595.4</v>
      </c>
      <c r="R100" s="6">
        <v>761.7</v>
      </c>
      <c r="T100" s="2" t="s">
        <v>98</v>
      </c>
      <c r="U100" s="6" t="s">
        <v>41</v>
      </c>
      <c r="V100" s="6">
        <v>3.4907857999999998</v>
      </c>
      <c r="W100" s="6">
        <v>0.54298060000000004</v>
      </c>
      <c r="X100" s="6">
        <v>2.6339470999999999</v>
      </c>
      <c r="Y100" s="6">
        <v>0.31385812600000002</v>
      </c>
      <c r="Z100" s="2">
        <v>4.6075518616554598</v>
      </c>
      <c r="AA100" s="2" t="s">
        <v>41</v>
      </c>
      <c r="AI100" s="9"/>
      <c r="AJ100" s="6"/>
      <c r="AK100" s="8"/>
      <c r="AL100" s="8"/>
      <c r="AM100" s="8"/>
      <c r="AN100" s="8"/>
      <c r="AT100" s="10"/>
      <c r="AU100" s="10"/>
    </row>
    <row r="101" spans="1:47" ht="15.75">
      <c r="A101" s="2" t="s">
        <v>123</v>
      </c>
      <c r="B101" s="6">
        <v>674.7</v>
      </c>
      <c r="C101" s="6">
        <v>707.4</v>
      </c>
      <c r="E101" s="2" t="s">
        <v>101</v>
      </c>
      <c r="G101" s="2" t="s">
        <v>122</v>
      </c>
      <c r="H101" s="6">
        <v>363.4</v>
      </c>
      <c r="I101" s="6">
        <v>377.9</v>
      </c>
      <c r="J101" s="6">
        <v>783.5</v>
      </c>
      <c r="K101" s="6">
        <v>704.5</v>
      </c>
      <c r="L101" s="6">
        <v>539.9</v>
      </c>
      <c r="M101" s="6">
        <v>509</v>
      </c>
      <c r="O101" s="2" t="s">
        <v>122</v>
      </c>
      <c r="P101" s="6">
        <v>370.65</v>
      </c>
      <c r="Q101" s="6">
        <v>744</v>
      </c>
      <c r="R101" s="6">
        <v>524.45000000000005</v>
      </c>
      <c r="T101" s="2" t="s">
        <v>108</v>
      </c>
      <c r="U101" s="6" t="s">
        <v>41</v>
      </c>
      <c r="V101" s="6">
        <v>3.6372572999999999</v>
      </c>
      <c r="W101" s="6">
        <v>0.53902240000000001</v>
      </c>
      <c r="X101" s="6">
        <v>2.7511359999999998</v>
      </c>
      <c r="Y101" s="6">
        <v>0.34709884299999999</v>
      </c>
      <c r="Z101" s="2">
        <v>4.1782303533840999</v>
      </c>
      <c r="AA101" s="2" t="s">
        <v>41</v>
      </c>
      <c r="AI101" s="9"/>
      <c r="AJ101" s="6"/>
      <c r="AK101" s="8"/>
      <c r="AL101" s="8"/>
      <c r="AM101" s="8"/>
      <c r="AN101" s="8"/>
      <c r="AT101" s="10"/>
      <c r="AU101" s="10"/>
    </row>
    <row r="102" spans="1:47" ht="15.75">
      <c r="A102" s="2" t="s">
        <v>101</v>
      </c>
      <c r="B102" s="6">
        <v>621.79999999999995</v>
      </c>
      <c r="C102" s="6">
        <v>602.70000000000005</v>
      </c>
      <c r="E102" s="2" t="s">
        <v>99</v>
      </c>
      <c r="G102" s="2" t="s">
        <v>98</v>
      </c>
      <c r="H102" s="6">
        <v>320.5</v>
      </c>
      <c r="I102" s="6">
        <v>339.6</v>
      </c>
      <c r="J102" s="6">
        <v>737.7</v>
      </c>
      <c r="K102" s="6">
        <v>671.9</v>
      </c>
      <c r="L102" s="6">
        <v>525</v>
      </c>
      <c r="M102" s="6">
        <v>509.5</v>
      </c>
      <c r="O102" s="2" t="s">
        <v>98</v>
      </c>
      <c r="P102" s="6">
        <v>330.05</v>
      </c>
      <c r="Q102" s="6">
        <v>704.8</v>
      </c>
      <c r="R102" s="6">
        <v>517.25</v>
      </c>
      <c r="T102" s="2" t="s">
        <v>124</v>
      </c>
      <c r="U102" s="6" t="s">
        <v>41</v>
      </c>
      <c r="V102" s="6">
        <v>4.3482630000000002</v>
      </c>
      <c r="W102" s="6">
        <v>0.5357227</v>
      </c>
      <c r="X102" s="6">
        <v>3.3033822000000002</v>
      </c>
      <c r="Y102" s="6">
        <v>0.50915807300000004</v>
      </c>
      <c r="Z102" s="2">
        <v>3.4749835535449698</v>
      </c>
      <c r="AA102" s="2" t="s">
        <v>41</v>
      </c>
      <c r="AI102" s="9"/>
      <c r="AJ102" s="6"/>
      <c r="AK102" s="8"/>
      <c r="AL102" s="8"/>
      <c r="AM102" s="8"/>
      <c r="AN102" s="8"/>
      <c r="AT102" s="10"/>
      <c r="AU102" s="10"/>
    </row>
    <row r="103" spans="1:47" ht="15.75">
      <c r="A103" s="2" t="s">
        <v>99</v>
      </c>
      <c r="B103" s="6">
        <v>835.5</v>
      </c>
      <c r="C103" s="6">
        <v>555.70000000000005</v>
      </c>
      <c r="E103" s="2" t="s">
        <v>125</v>
      </c>
      <c r="G103" s="2" t="s">
        <v>100</v>
      </c>
      <c r="H103" s="6">
        <v>1355.4</v>
      </c>
      <c r="I103" s="6">
        <v>1035.4000000000001</v>
      </c>
      <c r="J103" s="6">
        <v>457.5</v>
      </c>
      <c r="K103" s="6">
        <v>429.2</v>
      </c>
      <c r="L103" s="6">
        <v>417.2</v>
      </c>
      <c r="M103" s="6">
        <v>407.6</v>
      </c>
      <c r="O103" s="2" t="s">
        <v>100</v>
      </c>
      <c r="P103" s="6">
        <v>1195.4000000000001</v>
      </c>
      <c r="Q103" s="6">
        <v>443.35</v>
      </c>
      <c r="R103" s="6">
        <v>412.4</v>
      </c>
      <c r="T103" s="2" t="s">
        <v>126</v>
      </c>
      <c r="U103" s="6" t="s">
        <v>41</v>
      </c>
      <c r="V103" s="6">
        <v>4.0387966999999998</v>
      </c>
      <c r="W103" s="6">
        <v>0.23324600000000001</v>
      </c>
      <c r="X103" s="6">
        <v>2.9583670999999998</v>
      </c>
      <c r="Y103" s="6">
        <v>0.84718357200000005</v>
      </c>
      <c r="Z103" s="2">
        <v>3.6053477424395299</v>
      </c>
      <c r="AA103" s="2" t="s">
        <v>41</v>
      </c>
      <c r="AI103" s="9"/>
      <c r="AJ103" s="6"/>
      <c r="AK103" s="8"/>
      <c r="AL103" s="8"/>
      <c r="AM103" s="8"/>
      <c r="AN103" s="8"/>
      <c r="AO103" s="9"/>
      <c r="AT103" s="10"/>
      <c r="AU103" s="10"/>
    </row>
    <row r="104" spans="1:47" ht="15.75">
      <c r="A104" s="2" t="s">
        <v>125</v>
      </c>
      <c r="B104" s="6">
        <v>770.1</v>
      </c>
      <c r="C104" s="6">
        <v>716.8</v>
      </c>
      <c r="E104" s="2" t="s">
        <v>127</v>
      </c>
      <c r="G104" s="2" t="s">
        <v>128</v>
      </c>
      <c r="H104" s="6">
        <v>329.9</v>
      </c>
      <c r="I104" s="6">
        <v>345.3</v>
      </c>
      <c r="J104" s="6">
        <v>852.1</v>
      </c>
      <c r="K104" s="6">
        <v>755.9</v>
      </c>
      <c r="L104" s="6">
        <v>585.1</v>
      </c>
      <c r="M104" s="6">
        <v>560.70000000000005</v>
      </c>
      <c r="O104" s="2" t="s">
        <v>128</v>
      </c>
      <c r="P104" s="6">
        <v>337.6</v>
      </c>
      <c r="Q104" s="6">
        <v>804</v>
      </c>
      <c r="R104" s="6">
        <v>572.9</v>
      </c>
      <c r="T104" s="2" t="s">
        <v>129</v>
      </c>
      <c r="U104" s="6" t="s">
        <v>41</v>
      </c>
      <c r="V104" s="6">
        <v>3.6383920000000001</v>
      </c>
      <c r="W104" s="6">
        <v>0.54709989999999997</v>
      </c>
      <c r="X104" s="6">
        <v>2.7501519999999999</v>
      </c>
      <c r="Y104" s="6">
        <v>0.34114008699999998</v>
      </c>
      <c r="Z104" s="2">
        <v>4.3151171071575396</v>
      </c>
      <c r="AA104" s="2" t="s">
        <v>41</v>
      </c>
      <c r="AI104" s="9"/>
      <c r="AJ104" s="6"/>
      <c r="AK104" s="8"/>
      <c r="AL104" s="8"/>
      <c r="AM104" s="8"/>
      <c r="AN104" s="8"/>
      <c r="AT104" s="10"/>
      <c r="AU104" s="10"/>
    </row>
    <row r="105" spans="1:47" ht="16.5" thickBot="1">
      <c r="A105" s="2" t="s">
        <v>127</v>
      </c>
      <c r="B105" s="6">
        <v>726.4</v>
      </c>
      <c r="C105" s="6">
        <v>682.5</v>
      </c>
      <c r="E105" s="2" t="s">
        <v>122</v>
      </c>
      <c r="G105" s="2" t="s">
        <v>130</v>
      </c>
      <c r="H105" s="6">
        <v>392.3</v>
      </c>
      <c r="I105" s="6">
        <v>408</v>
      </c>
      <c r="J105" s="6">
        <v>654.9</v>
      </c>
      <c r="K105" s="6">
        <v>598.70000000000005</v>
      </c>
      <c r="L105" s="6">
        <v>1231.7</v>
      </c>
      <c r="M105" s="6">
        <v>1082.4000000000001</v>
      </c>
      <c r="O105" s="2" t="s">
        <v>130</v>
      </c>
      <c r="P105" s="6">
        <v>400.15</v>
      </c>
      <c r="Q105" s="6">
        <v>626.79999999999995</v>
      </c>
      <c r="R105" s="6">
        <v>1157.05</v>
      </c>
      <c r="T105" s="2" t="s">
        <v>131</v>
      </c>
      <c r="U105" s="6" t="s">
        <v>41</v>
      </c>
      <c r="V105" s="6">
        <v>3.9990668999999999</v>
      </c>
      <c r="W105" s="6">
        <v>0.40564990000000001</v>
      </c>
      <c r="X105" s="6">
        <v>3.0308085</v>
      </c>
      <c r="Y105" s="6">
        <v>0.56260848100000005</v>
      </c>
      <c r="Z105" s="2">
        <v>3.4605703688555298</v>
      </c>
      <c r="AA105" s="2" t="s">
        <v>41</v>
      </c>
      <c r="AB105" s="6"/>
      <c r="AC105" s="6"/>
      <c r="AD105" s="6"/>
      <c r="AT105" s="11"/>
      <c r="AU105" s="11"/>
    </row>
    <row r="106" spans="1:47">
      <c r="A106" s="2" t="s">
        <v>122</v>
      </c>
      <c r="B106" s="6">
        <v>716</v>
      </c>
      <c r="C106" s="6">
        <v>650.6</v>
      </c>
      <c r="E106" s="2" t="s">
        <v>120</v>
      </c>
      <c r="G106" s="2" t="s">
        <v>108</v>
      </c>
      <c r="H106" s="6">
        <v>1299.7</v>
      </c>
      <c r="I106" s="6">
        <v>1008.5</v>
      </c>
      <c r="J106" s="6">
        <v>448.5</v>
      </c>
      <c r="K106" s="6">
        <v>419.2</v>
      </c>
      <c r="L106" s="6">
        <v>407.2</v>
      </c>
      <c r="M106" s="6">
        <v>400.1</v>
      </c>
      <c r="O106" s="2" t="s">
        <v>108</v>
      </c>
      <c r="P106" s="6">
        <v>1154.0999999999999</v>
      </c>
      <c r="Q106" s="6">
        <v>433.85</v>
      </c>
      <c r="R106" s="6">
        <v>403.65</v>
      </c>
      <c r="T106" s="2" t="s">
        <v>132</v>
      </c>
      <c r="U106" s="6" t="s">
        <v>41</v>
      </c>
      <c r="V106" s="6">
        <v>4.1015848000000004</v>
      </c>
      <c r="W106" s="6">
        <v>0.47350120000000001</v>
      </c>
      <c r="X106" s="6">
        <v>3.1157189999999999</v>
      </c>
      <c r="Y106" s="6">
        <v>0.51236455999999997</v>
      </c>
      <c r="Z106" s="2">
        <v>3.4555732300217201</v>
      </c>
      <c r="AA106" s="2" t="s">
        <v>41</v>
      </c>
      <c r="AB106" s="6"/>
      <c r="AC106" s="6"/>
      <c r="AD106" s="6"/>
    </row>
    <row r="107" spans="1:47">
      <c r="A107" s="2" t="s">
        <v>120</v>
      </c>
      <c r="B107" s="6">
        <v>730.9</v>
      </c>
      <c r="C107" s="6">
        <v>626.20000000000005</v>
      </c>
      <c r="E107" s="2" t="s">
        <v>119</v>
      </c>
      <c r="G107" s="2" t="s">
        <v>124</v>
      </c>
      <c r="H107" s="6">
        <v>329.8</v>
      </c>
      <c r="I107" s="6">
        <v>340.7</v>
      </c>
      <c r="J107" s="6">
        <v>748.9</v>
      </c>
      <c r="K107" s="6">
        <v>672.3</v>
      </c>
      <c r="L107" s="6">
        <v>559.4</v>
      </c>
      <c r="M107" s="6">
        <v>533</v>
      </c>
      <c r="O107" s="2" t="s">
        <v>124</v>
      </c>
      <c r="P107" s="6">
        <v>335.25</v>
      </c>
      <c r="Q107" s="6">
        <v>710.6</v>
      </c>
      <c r="R107" s="6">
        <v>546.20000000000005</v>
      </c>
      <c r="T107" s="2" t="s">
        <v>125</v>
      </c>
      <c r="U107" s="6" t="s">
        <v>53</v>
      </c>
      <c r="V107" s="6">
        <v>2.9780326000000001</v>
      </c>
      <c r="W107" s="6">
        <v>2.2481308000000002</v>
      </c>
      <c r="X107" s="6">
        <v>0.45920499999999997</v>
      </c>
      <c r="Y107" s="6">
        <v>0.27069679499999999</v>
      </c>
      <c r="Z107" s="2">
        <v>11.3266583512243</v>
      </c>
      <c r="AA107" s="2" t="s">
        <v>53</v>
      </c>
      <c r="AB107" s="6"/>
      <c r="AC107" s="6"/>
      <c r="AD107" s="6"/>
    </row>
    <row r="108" spans="1:47">
      <c r="A108" s="2" t="s">
        <v>119</v>
      </c>
      <c r="B108" s="6">
        <v>580</v>
      </c>
      <c r="C108" s="6">
        <v>649.6</v>
      </c>
      <c r="E108" s="2" t="s">
        <v>110</v>
      </c>
      <c r="G108" s="2" t="s">
        <v>126</v>
      </c>
      <c r="H108" s="6">
        <v>166.6</v>
      </c>
      <c r="I108" s="6">
        <v>178.8</v>
      </c>
      <c r="J108" s="6">
        <v>458.7</v>
      </c>
      <c r="K108" s="6">
        <v>433.2</v>
      </c>
      <c r="L108" s="6">
        <v>308.60000000000002</v>
      </c>
      <c r="M108" s="6">
        <v>314.5</v>
      </c>
      <c r="O108" s="2" t="s">
        <v>126</v>
      </c>
      <c r="P108" s="6">
        <v>172.7</v>
      </c>
      <c r="Q108" s="6">
        <v>445.95</v>
      </c>
      <c r="R108" s="6">
        <v>311.55</v>
      </c>
      <c r="T108" s="2" t="s">
        <v>106</v>
      </c>
      <c r="U108" s="6" t="s">
        <v>53</v>
      </c>
      <c r="V108" s="6">
        <v>3.5880656000000002</v>
      </c>
      <c r="W108" s="6">
        <v>2.6934553999999999</v>
      </c>
      <c r="X108" s="6">
        <v>0.60315209999999997</v>
      </c>
      <c r="Y108" s="6">
        <v>0.29145807499999998</v>
      </c>
      <c r="Z108" s="2">
        <v>11.327833503197301</v>
      </c>
      <c r="AA108" s="2" t="s">
        <v>53</v>
      </c>
      <c r="AB108" s="6"/>
      <c r="AC108" s="6"/>
      <c r="AD108" s="6"/>
    </row>
    <row r="109" spans="1:47">
      <c r="A109" s="2" t="s">
        <v>110</v>
      </c>
      <c r="B109" s="6">
        <v>727.2</v>
      </c>
      <c r="C109" s="6">
        <v>493.8</v>
      </c>
      <c r="E109" s="2" t="s">
        <v>111</v>
      </c>
      <c r="G109" s="2" t="s">
        <v>129</v>
      </c>
      <c r="H109" s="6">
        <v>523.1</v>
      </c>
      <c r="I109" s="6">
        <v>476.8</v>
      </c>
      <c r="J109" s="6">
        <v>382.6</v>
      </c>
      <c r="K109" s="6">
        <v>355.8</v>
      </c>
      <c r="L109" s="6">
        <v>334.6</v>
      </c>
      <c r="M109" s="6">
        <v>330.6</v>
      </c>
      <c r="O109" s="2" t="s">
        <v>129</v>
      </c>
      <c r="P109" s="6">
        <v>499.95</v>
      </c>
      <c r="Q109" s="6">
        <v>369.2</v>
      </c>
      <c r="R109" s="6">
        <v>332.6</v>
      </c>
      <c r="T109" s="2" t="s">
        <v>104</v>
      </c>
      <c r="U109" s="6" t="s">
        <v>53</v>
      </c>
      <c r="V109" s="6">
        <v>3.5023605999999998</v>
      </c>
      <c r="W109" s="6">
        <v>2.6522486999999999</v>
      </c>
      <c r="X109" s="6">
        <v>0.50415540000000003</v>
      </c>
      <c r="Y109" s="6">
        <v>0.34595653599999998</v>
      </c>
      <c r="Z109" s="2">
        <v>11.299105099572399</v>
      </c>
      <c r="AA109" s="2" t="s">
        <v>53</v>
      </c>
      <c r="AB109" s="6"/>
      <c r="AC109" s="6"/>
      <c r="AD109" s="6"/>
    </row>
    <row r="110" spans="1:47">
      <c r="A110" s="2" t="s">
        <v>111</v>
      </c>
      <c r="B110" s="6">
        <v>773.6</v>
      </c>
      <c r="C110" s="6">
        <v>638.9</v>
      </c>
      <c r="E110" s="2" t="s">
        <v>128</v>
      </c>
      <c r="G110" s="2" t="s">
        <v>131</v>
      </c>
      <c r="H110" s="6">
        <v>338</v>
      </c>
      <c r="I110" s="6">
        <v>352.3</v>
      </c>
      <c r="J110" s="6">
        <v>607.6</v>
      </c>
      <c r="K110" s="6">
        <v>555.1</v>
      </c>
      <c r="L110" s="6">
        <v>501.7</v>
      </c>
      <c r="M110" s="6">
        <v>480.8</v>
      </c>
      <c r="O110" s="2" t="s">
        <v>131</v>
      </c>
      <c r="P110" s="6">
        <v>345.15</v>
      </c>
      <c r="Q110" s="6">
        <v>581.35</v>
      </c>
      <c r="R110" s="6">
        <v>491.25</v>
      </c>
      <c r="T110" s="2" t="s">
        <v>121</v>
      </c>
      <c r="U110" s="6" t="s">
        <v>53</v>
      </c>
      <c r="V110" s="6">
        <v>3.3740416999999998</v>
      </c>
      <c r="W110" s="6">
        <v>2.5555642999999999</v>
      </c>
      <c r="X110" s="6">
        <v>0.4831703</v>
      </c>
      <c r="Y110" s="6">
        <v>0.33530710800000002</v>
      </c>
      <c r="Z110" s="2">
        <v>11.3023652410652</v>
      </c>
      <c r="AA110" s="2" t="s">
        <v>53</v>
      </c>
      <c r="AB110" s="6"/>
      <c r="AC110" s="6"/>
      <c r="AD110" s="6"/>
    </row>
    <row r="111" spans="1:47">
      <c r="A111" s="2" t="s">
        <v>128</v>
      </c>
      <c r="B111" s="6">
        <v>835.6</v>
      </c>
      <c r="C111" s="6">
        <v>683.3</v>
      </c>
      <c r="E111" s="2" t="s">
        <v>130</v>
      </c>
      <c r="G111" s="2" t="s">
        <v>133</v>
      </c>
      <c r="H111" s="6">
        <v>327</v>
      </c>
      <c r="I111" s="6">
        <v>343.4</v>
      </c>
      <c r="J111" s="6">
        <v>601.6</v>
      </c>
      <c r="K111" s="6">
        <v>553.5</v>
      </c>
      <c r="L111" s="6">
        <v>508.3</v>
      </c>
      <c r="M111" s="6">
        <v>489.3</v>
      </c>
      <c r="O111" s="2" t="s">
        <v>133</v>
      </c>
      <c r="P111" s="6">
        <v>335.2</v>
      </c>
      <c r="Q111" s="6">
        <v>577.54999999999995</v>
      </c>
      <c r="R111" s="6">
        <v>498.8</v>
      </c>
      <c r="T111" s="2" t="s">
        <v>114</v>
      </c>
      <c r="U111" s="6" t="s">
        <v>53</v>
      </c>
      <c r="V111" s="6">
        <v>7.0246060000000003</v>
      </c>
      <c r="W111" s="6">
        <v>4.9673886999999999</v>
      </c>
      <c r="X111" s="6">
        <v>0.27793069999999997</v>
      </c>
      <c r="Y111" s="6">
        <v>1.7792864859999999</v>
      </c>
      <c r="Z111" s="2">
        <v>8.2093071268732096</v>
      </c>
      <c r="AA111" s="2" t="s">
        <v>53</v>
      </c>
      <c r="AB111" s="6"/>
      <c r="AC111" s="6"/>
      <c r="AD111" s="6"/>
    </row>
    <row r="112" spans="1:47">
      <c r="A112" s="2" t="s">
        <v>130</v>
      </c>
      <c r="B112" s="6">
        <v>606</v>
      </c>
      <c r="C112" s="6">
        <v>716.7</v>
      </c>
      <c r="E112" s="2" t="s">
        <v>117</v>
      </c>
      <c r="G112" s="2" t="s">
        <v>134</v>
      </c>
      <c r="H112" s="6">
        <v>421.8</v>
      </c>
      <c r="I112" s="6">
        <v>419.3</v>
      </c>
      <c r="J112" s="6">
        <v>541.70000000000005</v>
      </c>
      <c r="K112" s="6">
        <v>510.6</v>
      </c>
      <c r="L112" s="6">
        <v>495.8</v>
      </c>
      <c r="M112" s="6">
        <v>494.5</v>
      </c>
      <c r="O112" s="2" t="s">
        <v>134</v>
      </c>
      <c r="P112" s="6">
        <v>420.55</v>
      </c>
      <c r="Q112" s="6">
        <v>526.15</v>
      </c>
      <c r="R112" s="6">
        <v>495.15</v>
      </c>
      <c r="T112" s="2" t="s">
        <v>118</v>
      </c>
      <c r="U112" s="6" t="s">
        <v>53</v>
      </c>
      <c r="V112" s="6">
        <v>7.0122840999999996</v>
      </c>
      <c r="W112" s="6">
        <v>4.9779616999999998</v>
      </c>
      <c r="X112" s="6">
        <v>0.2885508</v>
      </c>
      <c r="Y112" s="6">
        <v>1.745771637</v>
      </c>
      <c r="Z112" s="2">
        <v>8.2102822296101099</v>
      </c>
      <c r="AA112" s="2" t="s">
        <v>53</v>
      </c>
      <c r="AB112" s="6"/>
      <c r="AC112" s="6"/>
      <c r="AD112" s="6"/>
    </row>
    <row r="113" spans="1:30">
      <c r="A113" s="2" t="s">
        <v>117</v>
      </c>
      <c r="B113" s="6">
        <v>683.4</v>
      </c>
      <c r="C113" s="6">
        <v>537.5</v>
      </c>
      <c r="E113" s="2" t="s">
        <v>115</v>
      </c>
      <c r="G113" s="2" t="s">
        <v>132</v>
      </c>
      <c r="H113" s="6">
        <v>340.6</v>
      </c>
      <c r="I113" s="6">
        <v>360.9</v>
      </c>
      <c r="J113" s="6">
        <v>786.7</v>
      </c>
      <c r="K113" s="6">
        <v>696.8</v>
      </c>
      <c r="L113" s="6">
        <v>582.79999999999995</v>
      </c>
      <c r="M113" s="6">
        <v>548.70000000000005</v>
      </c>
      <c r="O113" s="2" t="s">
        <v>132</v>
      </c>
      <c r="P113" s="6">
        <v>350.75</v>
      </c>
      <c r="Q113" s="6">
        <v>741.75</v>
      </c>
      <c r="R113" s="6">
        <v>565.75</v>
      </c>
      <c r="T113" s="2" t="s">
        <v>116</v>
      </c>
      <c r="U113" s="6" t="s">
        <v>53</v>
      </c>
      <c r="V113" s="6">
        <v>3.5762189000000002</v>
      </c>
      <c r="W113" s="6">
        <v>2.6785923999999999</v>
      </c>
      <c r="X113" s="6">
        <v>0.61798470000000005</v>
      </c>
      <c r="Y113" s="6">
        <v>0.27964183100000001</v>
      </c>
      <c r="Z113" s="2">
        <v>11.3336556102243</v>
      </c>
      <c r="AA113" s="2" t="s">
        <v>53</v>
      </c>
      <c r="AB113" s="6"/>
      <c r="AC113" s="6"/>
      <c r="AD113" s="6"/>
    </row>
    <row r="114" spans="1:30">
      <c r="A114" s="2" t="s">
        <v>115</v>
      </c>
      <c r="B114" s="6">
        <v>714.2</v>
      </c>
      <c r="C114" s="6">
        <v>611.6</v>
      </c>
      <c r="E114" s="2" t="s">
        <v>113</v>
      </c>
      <c r="G114" s="2" t="s">
        <v>127</v>
      </c>
      <c r="H114" s="6">
        <v>327.10000000000002</v>
      </c>
      <c r="I114" s="6">
        <v>342.8</v>
      </c>
      <c r="J114" s="6">
        <v>849.3</v>
      </c>
      <c r="K114" s="6">
        <v>755</v>
      </c>
      <c r="L114" s="6">
        <v>583.5</v>
      </c>
      <c r="M114" s="6">
        <v>559</v>
      </c>
      <c r="O114" s="2" t="s">
        <v>127</v>
      </c>
      <c r="P114" s="6">
        <v>334.95</v>
      </c>
      <c r="Q114" s="6">
        <v>802.15</v>
      </c>
      <c r="R114" s="6">
        <v>571.25</v>
      </c>
      <c r="T114" s="2" t="s">
        <v>112</v>
      </c>
      <c r="U114" s="6" t="s">
        <v>53</v>
      </c>
      <c r="V114" s="6">
        <v>3.4291971000000001</v>
      </c>
      <c r="W114" s="6">
        <v>2.5749051999999999</v>
      </c>
      <c r="X114" s="6">
        <v>0.57437269999999996</v>
      </c>
      <c r="Y114" s="6">
        <v>0.27991927300000002</v>
      </c>
      <c r="Z114" s="2">
        <v>11.3316465359445</v>
      </c>
      <c r="AA114" s="2" t="s">
        <v>53</v>
      </c>
      <c r="AB114" s="6"/>
      <c r="AC114" s="6"/>
      <c r="AD114" s="6"/>
    </row>
    <row r="115" spans="1:30">
      <c r="A115" s="2" t="s">
        <v>113</v>
      </c>
      <c r="B115" s="6">
        <v>616.6</v>
      </c>
      <c r="C115" s="6">
        <v>625.1</v>
      </c>
      <c r="E115" s="2" t="s">
        <v>133</v>
      </c>
      <c r="G115" s="2" t="s">
        <v>125</v>
      </c>
      <c r="H115" s="6">
        <v>389.1</v>
      </c>
      <c r="I115" s="6">
        <v>406</v>
      </c>
      <c r="J115" s="6">
        <v>656.9</v>
      </c>
      <c r="K115" s="6">
        <v>599.1</v>
      </c>
      <c r="L115" s="6">
        <v>1223.4000000000001</v>
      </c>
      <c r="M115" s="6">
        <v>1083</v>
      </c>
      <c r="O115" s="2" t="s">
        <v>125</v>
      </c>
      <c r="P115" s="6">
        <v>397.55</v>
      </c>
      <c r="Q115" s="6">
        <v>628</v>
      </c>
      <c r="R115" s="6">
        <v>1153.2</v>
      </c>
    </row>
    <row r="116" spans="1:30">
      <c r="A116" s="2" t="s">
        <v>133</v>
      </c>
      <c r="B116" s="6">
        <v>507.1</v>
      </c>
      <c r="C116" s="6">
        <v>560.5</v>
      </c>
      <c r="E116" s="2" t="s">
        <v>129</v>
      </c>
      <c r="G116" s="2" t="s">
        <v>106</v>
      </c>
      <c r="H116" s="6">
        <v>358.3</v>
      </c>
      <c r="I116" s="6">
        <v>375.2</v>
      </c>
      <c r="J116" s="6">
        <v>848.7</v>
      </c>
      <c r="K116" s="6">
        <v>755.1</v>
      </c>
      <c r="L116" s="6">
        <v>536.4</v>
      </c>
      <c r="M116" s="6">
        <v>507.8</v>
      </c>
      <c r="O116" s="2" t="s">
        <v>106</v>
      </c>
      <c r="P116" s="6">
        <v>366.75</v>
      </c>
      <c r="Q116" s="6">
        <v>801.9</v>
      </c>
      <c r="R116" s="6">
        <v>522.1</v>
      </c>
      <c r="T116" s="12" t="s">
        <v>105</v>
      </c>
      <c r="U116" s="6" t="s">
        <v>41</v>
      </c>
      <c r="V116" s="6">
        <v>1.5618487000000001</v>
      </c>
      <c r="W116" s="6">
        <v>1.0313318</v>
      </c>
      <c r="X116" s="6">
        <v>0.4989787</v>
      </c>
      <c r="Y116" s="6">
        <v>3.1538153999999999E-2</v>
      </c>
      <c r="Z116" s="2">
        <v>10.605769067891099</v>
      </c>
      <c r="AA116" s="6" t="s">
        <v>53</v>
      </c>
      <c r="AB116" s="6"/>
      <c r="AC116" s="6"/>
      <c r="AD116" s="6"/>
    </row>
    <row r="117" spans="1:30">
      <c r="A117" s="2" t="s">
        <v>129</v>
      </c>
      <c r="B117" s="6">
        <v>420.9</v>
      </c>
      <c r="C117" s="6">
        <v>460.6</v>
      </c>
      <c r="E117" s="2" t="s">
        <v>126</v>
      </c>
      <c r="G117" s="2" t="s">
        <v>102</v>
      </c>
      <c r="H117" s="6">
        <v>428.2</v>
      </c>
      <c r="I117" s="6">
        <v>421.6</v>
      </c>
      <c r="J117" s="6">
        <v>543.9</v>
      </c>
      <c r="K117" s="6">
        <v>509.7</v>
      </c>
      <c r="L117" s="6">
        <v>500</v>
      </c>
      <c r="M117" s="6">
        <v>497.3</v>
      </c>
      <c r="O117" s="2" t="s">
        <v>102</v>
      </c>
      <c r="P117" s="6">
        <v>424.9</v>
      </c>
      <c r="Q117" s="6">
        <v>526.79999999999995</v>
      </c>
      <c r="R117" s="6">
        <v>498.65</v>
      </c>
      <c r="T117" s="12" t="s">
        <v>100</v>
      </c>
      <c r="U117" s="6" t="s">
        <v>24</v>
      </c>
      <c r="V117" s="6">
        <v>2.5431390999999999</v>
      </c>
      <c r="W117" s="6">
        <v>0.31655860000000002</v>
      </c>
      <c r="X117" s="6">
        <v>1.9319131</v>
      </c>
      <c r="Y117" s="6">
        <v>0.29466731899999998</v>
      </c>
      <c r="Z117" s="2">
        <v>3.50791675496711</v>
      </c>
      <c r="AA117" s="6" t="s">
        <v>41</v>
      </c>
      <c r="AB117" s="6"/>
      <c r="AC117" s="6"/>
      <c r="AD117" s="6"/>
    </row>
    <row r="118" spans="1:30">
      <c r="A118" s="2" t="s">
        <v>126</v>
      </c>
      <c r="B118" s="6">
        <v>770.5</v>
      </c>
      <c r="C118" s="6">
        <v>384.4</v>
      </c>
      <c r="E118" s="2" t="s">
        <v>96</v>
      </c>
      <c r="G118" s="2" t="s">
        <v>104</v>
      </c>
      <c r="H118" s="6">
        <v>340.9</v>
      </c>
      <c r="I118" s="6">
        <v>362.7</v>
      </c>
      <c r="J118" s="6">
        <v>786.9</v>
      </c>
      <c r="K118" s="6">
        <v>699</v>
      </c>
      <c r="L118" s="6">
        <v>584.1</v>
      </c>
      <c r="M118" s="6">
        <v>552.5</v>
      </c>
      <c r="O118" s="2" t="s">
        <v>104</v>
      </c>
      <c r="P118" s="6">
        <v>351.8</v>
      </c>
      <c r="Q118" s="6">
        <v>742.95</v>
      </c>
      <c r="R118" s="6">
        <v>568.29999999999995</v>
      </c>
      <c r="T118" s="12" t="s">
        <v>128</v>
      </c>
      <c r="U118" s="6" t="s">
        <v>41</v>
      </c>
      <c r="V118" s="6">
        <v>2.1934573999999998</v>
      </c>
      <c r="W118" s="6">
        <v>0.42217379999999999</v>
      </c>
      <c r="X118" s="6">
        <v>1.6251359000000001</v>
      </c>
      <c r="Y118" s="6">
        <v>0.14614770999999999</v>
      </c>
      <c r="Z118" s="2">
        <v>5.6081041959583002</v>
      </c>
      <c r="AA118" s="6" t="s">
        <v>60</v>
      </c>
      <c r="AB118" s="6"/>
      <c r="AC118" s="6"/>
      <c r="AD118" s="6"/>
    </row>
    <row r="119" spans="1:30">
      <c r="A119" s="2" t="s">
        <v>96</v>
      </c>
      <c r="B119" s="6">
        <v>712.1</v>
      </c>
      <c r="C119" s="6">
        <v>682</v>
      </c>
      <c r="E119" s="2" t="s">
        <v>124</v>
      </c>
      <c r="G119" s="2" t="s">
        <v>121</v>
      </c>
      <c r="H119" s="6">
        <v>385.9</v>
      </c>
      <c r="I119" s="6">
        <v>392.1</v>
      </c>
      <c r="J119" s="6">
        <v>868.4</v>
      </c>
      <c r="K119" s="6">
        <v>769.2</v>
      </c>
      <c r="L119" s="6">
        <v>594.6</v>
      </c>
      <c r="M119" s="6">
        <v>581.29999999999995</v>
      </c>
      <c r="O119" s="2" t="s">
        <v>121</v>
      </c>
      <c r="P119" s="6">
        <v>389</v>
      </c>
      <c r="Q119" s="6">
        <v>818.8</v>
      </c>
      <c r="R119" s="6">
        <v>587.95000000000005</v>
      </c>
      <c r="T119" s="12" t="s">
        <v>130</v>
      </c>
      <c r="U119" s="6" t="s">
        <v>53</v>
      </c>
      <c r="V119" s="6">
        <v>2.2486193999999999</v>
      </c>
      <c r="W119" s="6">
        <v>0.52516640000000003</v>
      </c>
      <c r="X119" s="6">
        <v>1.6174075999999999</v>
      </c>
      <c r="Y119" s="6">
        <v>0.106045422</v>
      </c>
      <c r="Z119" s="2">
        <v>6.4813859289582298</v>
      </c>
      <c r="AA119" s="6" t="s">
        <v>60</v>
      </c>
      <c r="AB119" s="6"/>
      <c r="AC119" s="6"/>
      <c r="AD119" s="6"/>
    </row>
    <row r="120" spans="1:30">
      <c r="A120" s="2" t="s">
        <v>124</v>
      </c>
      <c r="B120" s="6">
        <v>618.4</v>
      </c>
      <c r="C120" s="6">
        <v>629.70000000000005</v>
      </c>
      <c r="E120" s="2" t="s">
        <v>131</v>
      </c>
      <c r="G120" s="2" t="s">
        <v>114</v>
      </c>
      <c r="H120" s="6">
        <v>364.2</v>
      </c>
      <c r="I120" s="6">
        <v>375.5</v>
      </c>
      <c r="J120" s="6">
        <v>620.70000000000005</v>
      </c>
      <c r="K120" s="6">
        <v>572.5</v>
      </c>
      <c r="L120" s="6">
        <v>775.5</v>
      </c>
      <c r="M120" s="6">
        <v>733.8</v>
      </c>
      <c r="O120" s="2" t="s">
        <v>114</v>
      </c>
      <c r="P120" s="6">
        <v>369.85</v>
      </c>
      <c r="Q120" s="6">
        <v>596.6</v>
      </c>
      <c r="R120" s="6">
        <v>754.65</v>
      </c>
      <c r="T120" s="12" t="s">
        <v>133</v>
      </c>
      <c r="U120" s="6" t="s">
        <v>41</v>
      </c>
      <c r="V120" s="6">
        <v>1.0608179</v>
      </c>
      <c r="W120" s="6">
        <v>0.18474119999999999</v>
      </c>
      <c r="X120" s="6">
        <v>0.79402569999999995</v>
      </c>
      <c r="Y120" s="6">
        <v>8.2051009999999994E-2</v>
      </c>
      <c r="Z120" s="2">
        <v>4.3316933298837199</v>
      </c>
      <c r="AA120" s="6" t="s">
        <v>41</v>
      </c>
      <c r="AB120" s="6"/>
      <c r="AC120" s="6"/>
      <c r="AD120" s="6"/>
    </row>
    <row r="121" spans="1:30">
      <c r="A121" s="2" t="s">
        <v>131</v>
      </c>
      <c r="B121" s="6">
        <v>738.9</v>
      </c>
      <c r="C121" s="6">
        <v>561.6</v>
      </c>
      <c r="E121" s="2" t="s">
        <v>132</v>
      </c>
      <c r="G121" s="2" t="s">
        <v>118</v>
      </c>
      <c r="H121" s="6">
        <v>386.9</v>
      </c>
      <c r="I121" s="6">
        <v>401.2</v>
      </c>
      <c r="J121" s="6">
        <v>637.5</v>
      </c>
      <c r="K121" s="6">
        <v>579.29999999999995</v>
      </c>
      <c r="L121" s="6">
        <v>787.2</v>
      </c>
      <c r="M121" s="6">
        <v>738.7</v>
      </c>
      <c r="O121" s="2" t="s">
        <v>118</v>
      </c>
      <c r="P121" s="6">
        <v>394.05</v>
      </c>
      <c r="Q121" s="6">
        <v>608.4</v>
      </c>
      <c r="R121" s="6">
        <v>762.95</v>
      </c>
      <c r="T121" s="12" t="s">
        <v>127</v>
      </c>
      <c r="U121" s="6" t="s">
        <v>41</v>
      </c>
      <c r="V121" s="6">
        <v>2.7169142000000002</v>
      </c>
      <c r="W121" s="6">
        <v>1.6987881</v>
      </c>
      <c r="X121" s="6">
        <v>0.98713300000000004</v>
      </c>
      <c r="Y121" s="6">
        <v>3.0993145E-2</v>
      </c>
      <c r="Z121" s="2">
        <v>10.967226762873301</v>
      </c>
      <c r="AA121" s="6" t="s">
        <v>53</v>
      </c>
      <c r="AB121" s="6"/>
      <c r="AC121" s="6"/>
      <c r="AD121" s="6"/>
    </row>
    <row r="122" spans="1:30">
      <c r="A122" s="2" t="s">
        <v>132</v>
      </c>
      <c r="B122" s="6">
        <v>611.5</v>
      </c>
      <c r="C122" s="6">
        <v>659.7</v>
      </c>
      <c r="E122" s="2" t="s">
        <v>134</v>
      </c>
      <c r="G122" s="2" t="s">
        <v>116</v>
      </c>
      <c r="H122" s="6">
        <v>400.8</v>
      </c>
      <c r="I122" s="6">
        <v>390.7</v>
      </c>
      <c r="J122" s="6">
        <v>529.1</v>
      </c>
      <c r="K122" s="6">
        <v>490.7</v>
      </c>
      <c r="L122" s="6">
        <v>463.8</v>
      </c>
      <c r="M122" s="6">
        <v>462.7</v>
      </c>
      <c r="O122" s="2" t="s">
        <v>116</v>
      </c>
      <c r="P122" s="6">
        <v>395.75</v>
      </c>
      <c r="Q122" s="6">
        <v>509.9</v>
      </c>
      <c r="R122" s="6">
        <v>463.25</v>
      </c>
      <c r="T122" s="13" t="s">
        <v>109</v>
      </c>
      <c r="U122" s="6" t="s">
        <v>41</v>
      </c>
      <c r="V122" s="6">
        <v>0.84578310000000001</v>
      </c>
      <c r="W122" s="6">
        <v>0.14480509999999999</v>
      </c>
      <c r="X122" s="6">
        <v>0.63398209999999999</v>
      </c>
      <c r="Y122" s="6">
        <v>6.6995892000000001E-2</v>
      </c>
      <c r="Z122" s="2">
        <v>4.62168137564659</v>
      </c>
      <c r="AA122" s="6" t="s">
        <v>41</v>
      </c>
    </row>
    <row r="123" spans="1:30">
      <c r="A123" s="2" t="s">
        <v>134</v>
      </c>
      <c r="B123" s="6">
        <v>789.3</v>
      </c>
      <c r="C123" s="6">
        <v>560</v>
      </c>
      <c r="E123" s="2" t="s">
        <v>105</v>
      </c>
      <c r="G123" s="2" t="s">
        <v>112</v>
      </c>
      <c r="H123" s="6">
        <v>376.5</v>
      </c>
      <c r="I123" s="6">
        <v>397.4</v>
      </c>
      <c r="J123" s="6">
        <v>877.2</v>
      </c>
      <c r="K123" s="6">
        <v>778.1</v>
      </c>
      <c r="L123" s="6">
        <v>609.20000000000005</v>
      </c>
      <c r="M123" s="6">
        <v>597.5</v>
      </c>
      <c r="O123" s="2" t="s">
        <v>112</v>
      </c>
      <c r="P123" s="6">
        <v>386.95</v>
      </c>
      <c r="Q123" s="6">
        <v>827.65</v>
      </c>
      <c r="R123" s="6">
        <v>603.35</v>
      </c>
      <c r="T123" s="13" t="s">
        <v>134</v>
      </c>
      <c r="U123" s="6" t="s">
        <v>41</v>
      </c>
      <c r="V123" s="6">
        <v>0.98018709999999998</v>
      </c>
      <c r="W123" s="6">
        <v>0.25283270000000002</v>
      </c>
      <c r="X123" s="6">
        <v>0.69019050000000004</v>
      </c>
      <c r="Y123" s="6">
        <v>3.7163829000000002E-2</v>
      </c>
      <c r="Z123" s="2">
        <v>5.9618566060493796</v>
      </c>
      <c r="AA123" s="6" t="s">
        <v>60</v>
      </c>
    </row>
    <row r="124" spans="1:30">
      <c r="A124" s="2" t="s">
        <v>105</v>
      </c>
      <c r="B124" s="6">
        <v>400.1</v>
      </c>
      <c r="C124" s="6">
        <v>697.7</v>
      </c>
      <c r="E124" s="2" t="s">
        <v>109</v>
      </c>
      <c r="H124" s="6"/>
      <c r="I124" s="6"/>
      <c r="J124" s="6"/>
      <c r="K124" s="6"/>
      <c r="L124" s="6"/>
      <c r="M124" s="6"/>
      <c r="P124" s="6"/>
      <c r="Q124" s="6"/>
      <c r="R124" s="6"/>
      <c r="T124" s="13" t="s">
        <v>102</v>
      </c>
      <c r="U124" s="6" t="s">
        <v>41</v>
      </c>
      <c r="V124" s="6">
        <v>0.94643730000000004</v>
      </c>
      <c r="W124" s="6">
        <v>0.2572469</v>
      </c>
      <c r="X124" s="6">
        <v>0.6576921</v>
      </c>
      <c r="Y124" s="6">
        <v>3.1498283000000002E-2</v>
      </c>
      <c r="Z124" s="2">
        <v>6.0760385048808203</v>
      </c>
      <c r="AA124" s="6" t="s">
        <v>60</v>
      </c>
    </row>
    <row r="125" spans="1:30">
      <c r="A125" s="2" t="s">
        <v>109</v>
      </c>
      <c r="B125" s="6">
        <v>400.1</v>
      </c>
      <c r="C125" s="6">
        <v>697.7</v>
      </c>
      <c r="H125" s="6"/>
      <c r="I125" s="6"/>
      <c r="J125" s="6"/>
      <c r="K125" s="6"/>
      <c r="L125" s="6"/>
      <c r="M125" s="6"/>
      <c r="P125" s="6"/>
      <c r="Q125" s="6"/>
      <c r="R125" s="6"/>
      <c r="U125" s="6"/>
      <c r="V125" s="6"/>
      <c r="W125" s="6"/>
      <c r="X125" s="6"/>
      <c r="Y125" s="6"/>
    </row>
    <row r="126" spans="1:30">
      <c r="A126" s="2" t="s">
        <v>109</v>
      </c>
      <c r="B126" s="6">
        <v>400.1</v>
      </c>
      <c r="C126" s="6">
        <v>362.2</v>
      </c>
      <c r="H126" s="6"/>
      <c r="I126" s="6"/>
      <c r="J126" s="6"/>
      <c r="K126" s="6"/>
      <c r="L126" s="6"/>
      <c r="M126" s="6"/>
      <c r="P126" s="6"/>
      <c r="Q126" s="6"/>
      <c r="R126" s="6"/>
      <c r="U126" s="6"/>
      <c r="V126" s="6"/>
      <c r="W126" s="6"/>
      <c r="X126" s="6"/>
      <c r="Y126" s="6"/>
    </row>
    <row r="127" spans="1:30">
      <c r="A127" s="2" t="s">
        <v>109</v>
      </c>
      <c r="B127" s="6">
        <v>400.1</v>
      </c>
      <c r="C127" s="6">
        <v>247.1</v>
      </c>
      <c r="H127" s="6"/>
      <c r="I127" s="6"/>
      <c r="J127" s="6"/>
      <c r="K127" s="6"/>
      <c r="L127" s="6"/>
      <c r="M127" s="6"/>
      <c r="P127" s="6"/>
      <c r="Q127" s="6"/>
      <c r="R127" s="6"/>
      <c r="U127" s="6"/>
      <c r="V127" s="6"/>
      <c r="W127" s="6"/>
      <c r="X127" s="6"/>
      <c r="Y127" s="6"/>
    </row>
    <row r="128" spans="1:30">
      <c r="B128" s="6"/>
      <c r="C128" s="6"/>
      <c r="H128" s="6"/>
      <c r="I128" s="6"/>
      <c r="J128" s="6"/>
      <c r="K128" s="6"/>
      <c r="L128" s="6"/>
      <c r="M128" s="6"/>
      <c r="P128" s="6"/>
      <c r="Q128" s="6"/>
      <c r="R128" s="6"/>
      <c r="U128" s="6"/>
      <c r="V128" s="6"/>
      <c r="W128" s="6"/>
      <c r="X128" s="6"/>
      <c r="Y128" s="6"/>
    </row>
    <row r="129" spans="1:43">
      <c r="B129" s="6"/>
      <c r="C129" s="6"/>
      <c r="H129" s="6"/>
      <c r="I129" s="6"/>
      <c r="J129" s="6"/>
      <c r="K129" s="6"/>
      <c r="L129" s="6"/>
      <c r="M129" s="6"/>
      <c r="P129" s="6"/>
      <c r="Q129" s="6"/>
      <c r="R129" s="6"/>
      <c r="U129" s="6"/>
      <c r="V129" s="6"/>
      <c r="W129" s="6"/>
      <c r="X129" s="6"/>
      <c r="Y129" s="6"/>
    </row>
    <row r="130" spans="1:43">
      <c r="A130" s="2" t="s">
        <v>135</v>
      </c>
      <c r="B130" s="6"/>
      <c r="C130" s="6"/>
      <c r="H130" s="6"/>
      <c r="I130" s="6"/>
      <c r="J130" s="6"/>
      <c r="K130" s="6"/>
      <c r="L130" s="6"/>
      <c r="M130" s="6"/>
      <c r="P130" s="6"/>
      <c r="Q130" s="6"/>
      <c r="R130" s="6"/>
      <c r="U130" s="6"/>
      <c r="V130" s="6"/>
      <c r="W130" s="6"/>
      <c r="X130" s="6"/>
      <c r="Y130" s="6"/>
      <c r="AP130" s="9"/>
      <c r="AQ130" s="9"/>
    </row>
    <row r="131" spans="1:43">
      <c r="B131" s="6"/>
      <c r="C131" s="6"/>
      <c r="H131" s="6"/>
      <c r="I131" s="6"/>
      <c r="J131" s="6"/>
      <c r="K131" s="6"/>
      <c r="L131" s="6"/>
      <c r="M131" s="6"/>
      <c r="P131" s="6"/>
      <c r="Q131" s="6"/>
      <c r="R131" s="6"/>
      <c r="U131" s="6"/>
      <c r="V131" s="6"/>
      <c r="W131" s="6"/>
      <c r="X131" s="6"/>
      <c r="Y131" s="6"/>
    </row>
    <row r="132" spans="1:43" ht="15.75">
      <c r="A132" s="3" t="s">
        <v>2</v>
      </c>
      <c r="B132" s="4" t="s">
        <v>3</v>
      </c>
      <c r="C132" s="4" t="s">
        <v>4</v>
      </c>
      <c r="D132" s="3"/>
      <c r="E132" s="3"/>
      <c r="F132" s="3"/>
      <c r="G132" s="3" t="s">
        <v>2</v>
      </c>
      <c r="H132" s="4" t="s">
        <v>5</v>
      </c>
      <c r="I132" s="4" t="s">
        <v>6</v>
      </c>
      <c r="J132" s="4" t="s">
        <v>7</v>
      </c>
      <c r="K132" s="4" t="s">
        <v>8</v>
      </c>
      <c r="L132" s="4" t="s">
        <v>9</v>
      </c>
      <c r="M132" s="4" t="s">
        <v>10</v>
      </c>
      <c r="N132" s="3"/>
      <c r="O132" s="3" t="s">
        <v>11</v>
      </c>
      <c r="P132" s="4" t="s">
        <v>12</v>
      </c>
      <c r="Q132" s="4" t="s">
        <v>13</v>
      </c>
      <c r="R132" s="4" t="s">
        <v>14</v>
      </c>
      <c r="S132" s="3"/>
      <c r="T132" s="3" t="s">
        <v>2</v>
      </c>
      <c r="U132" s="4" t="s">
        <v>15</v>
      </c>
      <c r="V132" s="4" t="s">
        <v>16</v>
      </c>
      <c r="W132" s="4" t="s">
        <v>17</v>
      </c>
      <c r="X132" s="4" t="s">
        <v>18</v>
      </c>
      <c r="Y132" s="4" t="s">
        <v>19</v>
      </c>
      <c r="Z132" s="3" t="s">
        <v>20</v>
      </c>
      <c r="AA132" s="3" t="s">
        <v>21</v>
      </c>
    </row>
    <row r="133" spans="1:43">
      <c r="A133" s="2" t="s">
        <v>136</v>
      </c>
      <c r="B133" s="6">
        <v>672.1</v>
      </c>
      <c r="C133" s="6">
        <v>606.29999999999995</v>
      </c>
      <c r="E133" s="2" t="s">
        <v>136</v>
      </c>
      <c r="G133" s="2" t="s">
        <v>137</v>
      </c>
      <c r="H133" s="6">
        <v>365.5</v>
      </c>
      <c r="I133" s="6">
        <v>375.8</v>
      </c>
      <c r="J133" s="6">
        <v>619.4</v>
      </c>
      <c r="K133" s="6">
        <v>573.20000000000005</v>
      </c>
      <c r="L133" s="6">
        <v>1029.9000000000001</v>
      </c>
      <c r="M133" s="6">
        <v>934.1</v>
      </c>
      <c r="O133" s="2" t="s">
        <v>137</v>
      </c>
      <c r="P133" s="6">
        <v>370.65</v>
      </c>
      <c r="Q133" s="6">
        <v>596.29999999999995</v>
      </c>
      <c r="R133" s="6">
        <v>982</v>
      </c>
      <c r="T133" s="2" t="s">
        <v>138</v>
      </c>
      <c r="U133" s="6" t="s">
        <v>24</v>
      </c>
      <c r="V133" s="6">
        <v>4.3552041235000001</v>
      </c>
      <c r="W133" s="6">
        <v>2.5342740778000001</v>
      </c>
      <c r="X133" s="6">
        <v>1.8010963975900001</v>
      </c>
      <c r="Y133" s="6">
        <v>1.9833648138364E-2</v>
      </c>
      <c r="Z133" s="2">
        <v>10.778736666324701</v>
      </c>
      <c r="AA133" s="2" t="s">
        <v>24</v>
      </c>
      <c r="AB133" s="6"/>
      <c r="AC133" s="6"/>
      <c r="AD133" s="6"/>
    </row>
    <row r="134" spans="1:43">
      <c r="A134" s="2" t="s">
        <v>139</v>
      </c>
      <c r="B134" s="6">
        <v>736.8</v>
      </c>
      <c r="C134" s="6">
        <v>663.1</v>
      </c>
      <c r="E134" s="2" t="s">
        <v>139</v>
      </c>
      <c r="G134" s="2" t="s">
        <v>140</v>
      </c>
      <c r="H134" s="6">
        <v>356.7</v>
      </c>
      <c r="I134" s="6">
        <v>368.9</v>
      </c>
      <c r="J134" s="6">
        <v>591.5</v>
      </c>
      <c r="K134" s="6">
        <v>554.4</v>
      </c>
      <c r="L134" s="6">
        <v>742.8</v>
      </c>
      <c r="M134" s="6">
        <v>698.5</v>
      </c>
      <c r="O134" s="2" t="s">
        <v>140</v>
      </c>
      <c r="P134" s="6">
        <v>362.8</v>
      </c>
      <c r="Q134" s="6">
        <v>572.95000000000005</v>
      </c>
      <c r="R134" s="6">
        <v>720.65</v>
      </c>
      <c r="T134" s="2" t="s">
        <v>141</v>
      </c>
      <c r="U134" s="6" t="s">
        <v>24</v>
      </c>
      <c r="V134" s="6">
        <v>6.9313715377999996</v>
      </c>
      <c r="W134" s="6">
        <v>3.79548299534</v>
      </c>
      <c r="X134" s="6">
        <v>3.12564289106</v>
      </c>
      <c r="Y134" s="6">
        <v>1.0245651391860001E-2</v>
      </c>
      <c r="Z134" s="2">
        <v>10.266637734015999</v>
      </c>
      <c r="AA134" s="2" t="s">
        <v>24</v>
      </c>
      <c r="AB134" s="6"/>
      <c r="AC134" s="6"/>
      <c r="AD134" s="6"/>
    </row>
    <row r="135" spans="1:43">
      <c r="A135" s="2" t="s">
        <v>140</v>
      </c>
      <c r="B135" s="6">
        <v>703.6</v>
      </c>
      <c r="C135" s="6">
        <v>627.20000000000005</v>
      </c>
      <c r="E135" s="2" t="s">
        <v>140</v>
      </c>
      <c r="G135" s="2" t="s">
        <v>142</v>
      </c>
      <c r="H135" s="6">
        <v>344.1</v>
      </c>
      <c r="I135" s="6">
        <v>369.8</v>
      </c>
      <c r="J135" s="6">
        <v>750.3</v>
      </c>
      <c r="K135" s="6">
        <v>672.5</v>
      </c>
      <c r="L135" s="6">
        <v>536.6</v>
      </c>
      <c r="M135" s="6">
        <v>510.1</v>
      </c>
      <c r="O135" s="2" t="s">
        <v>142</v>
      </c>
      <c r="P135" s="6">
        <v>356.95</v>
      </c>
      <c r="Q135" s="6">
        <v>711.4</v>
      </c>
      <c r="R135" s="6">
        <v>523.35</v>
      </c>
      <c r="T135" s="2" t="s">
        <v>143</v>
      </c>
      <c r="U135" s="6" t="s">
        <v>24</v>
      </c>
      <c r="V135" s="6">
        <v>6.4857309322000001</v>
      </c>
      <c r="W135" s="6">
        <v>3.6052412837299999</v>
      </c>
      <c r="X135" s="6">
        <v>2.8671575047700002</v>
      </c>
      <c r="Y135" s="6">
        <v>1.333214372576E-2</v>
      </c>
      <c r="Z135" s="2">
        <v>10.4189253315734</v>
      </c>
      <c r="AA135" s="2" t="s">
        <v>24</v>
      </c>
      <c r="AB135" s="6"/>
      <c r="AC135" s="6"/>
      <c r="AD135" s="6"/>
    </row>
    <row r="136" spans="1:43">
      <c r="A136" s="2" t="s">
        <v>142</v>
      </c>
      <c r="B136" s="6">
        <v>703.1</v>
      </c>
      <c r="C136" s="6">
        <v>629.4</v>
      </c>
      <c r="E136" s="2" t="s">
        <v>142</v>
      </c>
      <c r="G136" s="2" t="s">
        <v>144</v>
      </c>
      <c r="H136" s="6">
        <v>0</v>
      </c>
      <c r="I136" s="6">
        <v>0</v>
      </c>
      <c r="J136" s="6">
        <v>18.100000000000001</v>
      </c>
      <c r="K136" s="6">
        <v>15.9</v>
      </c>
      <c r="L136" s="6">
        <v>52.5</v>
      </c>
      <c r="M136" s="6">
        <v>51.4</v>
      </c>
      <c r="O136" s="2" t="s">
        <v>144</v>
      </c>
      <c r="P136" s="6">
        <v>0</v>
      </c>
      <c r="Q136" s="6">
        <v>17</v>
      </c>
      <c r="R136" s="6">
        <v>51.95</v>
      </c>
      <c r="T136" s="2" t="s">
        <v>142</v>
      </c>
      <c r="U136" s="6" t="s">
        <v>41</v>
      </c>
      <c r="V136" s="6">
        <v>3.2982720109999999</v>
      </c>
      <c r="W136" s="6">
        <v>0.34503801010000001</v>
      </c>
      <c r="X136" s="6">
        <v>2.5016776593499999</v>
      </c>
      <c r="Y136" s="6">
        <v>0.45155634156061503</v>
      </c>
      <c r="Z136" s="2">
        <v>3.46108345660774</v>
      </c>
      <c r="AA136" s="2" t="s">
        <v>41</v>
      </c>
      <c r="AB136" s="6"/>
      <c r="AC136" s="6"/>
      <c r="AD136" s="6"/>
    </row>
    <row r="137" spans="1:43">
      <c r="A137" s="2" t="s">
        <v>145</v>
      </c>
      <c r="B137" s="6">
        <v>699.6</v>
      </c>
      <c r="C137" s="6">
        <v>613.29999999999995</v>
      </c>
      <c r="E137" s="2" t="s">
        <v>145</v>
      </c>
      <c r="G137" s="2" t="s">
        <v>146</v>
      </c>
      <c r="H137" s="6">
        <v>326.5</v>
      </c>
      <c r="I137" s="6">
        <v>343.5</v>
      </c>
      <c r="J137" s="6">
        <v>541.20000000000005</v>
      </c>
      <c r="K137" s="6">
        <v>493</v>
      </c>
      <c r="L137" s="6">
        <v>512.4</v>
      </c>
      <c r="M137" s="6">
        <v>486.8</v>
      </c>
      <c r="O137" s="2" t="s">
        <v>146</v>
      </c>
      <c r="P137" s="6">
        <v>335</v>
      </c>
      <c r="Q137" s="6">
        <v>517.1</v>
      </c>
      <c r="R137" s="6">
        <v>499.6</v>
      </c>
      <c r="T137" s="2" t="s">
        <v>147</v>
      </c>
      <c r="U137" s="6" t="s">
        <v>41</v>
      </c>
      <c r="V137" s="6">
        <v>3.8266139420999998</v>
      </c>
      <c r="W137" s="6">
        <v>0.51067293131000002</v>
      </c>
      <c r="X137" s="6">
        <v>2.9041555832500001</v>
      </c>
      <c r="Y137" s="6">
        <v>0.41178542754202402</v>
      </c>
      <c r="Z137" s="2">
        <v>3.5805340167851201</v>
      </c>
      <c r="AA137" s="2" t="s">
        <v>41</v>
      </c>
      <c r="AB137" s="6"/>
      <c r="AC137" s="6"/>
      <c r="AD137" s="6"/>
    </row>
    <row r="138" spans="1:43">
      <c r="A138" s="2" t="s">
        <v>138</v>
      </c>
      <c r="B138" s="6">
        <v>631.79999999999995</v>
      </c>
      <c r="C138" s="6">
        <v>558.1</v>
      </c>
      <c r="E138" s="2" t="s">
        <v>138</v>
      </c>
      <c r="G138" s="2" t="s">
        <v>147</v>
      </c>
      <c r="H138" s="6">
        <v>366.8</v>
      </c>
      <c r="I138" s="6">
        <v>387</v>
      </c>
      <c r="J138" s="6">
        <v>836.5</v>
      </c>
      <c r="K138" s="6">
        <v>739.7</v>
      </c>
      <c r="L138" s="6">
        <v>602.1</v>
      </c>
      <c r="M138" s="6">
        <v>583</v>
      </c>
      <c r="O138" s="2" t="s">
        <v>147</v>
      </c>
      <c r="P138" s="6">
        <v>376.9</v>
      </c>
      <c r="Q138" s="6">
        <v>788.1</v>
      </c>
      <c r="R138" s="6">
        <v>592.54999999999995</v>
      </c>
      <c r="T138" s="2" t="s">
        <v>148</v>
      </c>
      <c r="U138" s="6" t="s">
        <v>41</v>
      </c>
      <c r="V138" s="6">
        <v>3.3223778865</v>
      </c>
      <c r="W138" s="6">
        <v>0.54294319680000003</v>
      </c>
      <c r="X138" s="6">
        <v>2.4991484047500001</v>
      </c>
      <c r="Y138" s="6">
        <v>0.280286284967457</v>
      </c>
      <c r="Z138" s="2">
        <v>5.0247287805319596</v>
      </c>
      <c r="AA138" s="2" t="s">
        <v>41</v>
      </c>
      <c r="AB138" s="6"/>
      <c r="AC138" s="6"/>
      <c r="AD138" s="6"/>
    </row>
    <row r="139" spans="1:43">
      <c r="A139" s="2" t="s">
        <v>149</v>
      </c>
      <c r="B139" s="6">
        <v>802.5</v>
      </c>
      <c r="C139" s="6">
        <v>688.3</v>
      </c>
      <c r="E139" s="2" t="s">
        <v>147</v>
      </c>
      <c r="G139" s="2" t="s">
        <v>150</v>
      </c>
      <c r="H139" s="6">
        <v>345.7</v>
      </c>
      <c r="I139" s="6">
        <v>363.6</v>
      </c>
      <c r="J139" s="6">
        <v>585</v>
      </c>
      <c r="K139" s="6">
        <v>552</v>
      </c>
      <c r="L139" s="6">
        <v>726.5</v>
      </c>
      <c r="M139" s="6">
        <v>694.6</v>
      </c>
      <c r="O139" s="2" t="s">
        <v>150</v>
      </c>
      <c r="P139" s="6">
        <v>354.65</v>
      </c>
      <c r="Q139" s="6">
        <v>568.5</v>
      </c>
      <c r="R139" s="6">
        <v>710.55</v>
      </c>
      <c r="T139" s="2" t="s">
        <v>151</v>
      </c>
      <c r="U139" s="6" t="s">
        <v>41</v>
      </c>
      <c r="V139" s="6">
        <v>4.1590421161000002</v>
      </c>
      <c r="W139" s="6">
        <v>0.68191544961999995</v>
      </c>
      <c r="X139" s="6">
        <v>3.12778469612</v>
      </c>
      <c r="Y139" s="6">
        <v>0.34934197033712699</v>
      </c>
      <c r="Z139" s="2">
        <v>5.3973860252709596</v>
      </c>
      <c r="AA139" s="2" t="s">
        <v>41</v>
      </c>
      <c r="AB139" s="6"/>
      <c r="AC139" s="6"/>
      <c r="AD139" s="6"/>
    </row>
    <row r="140" spans="1:43">
      <c r="A140" s="2" t="s">
        <v>147</v>
      </c>
      <c r="B140" s="6">
        <v>775.7</v>
      </c>
      <c r="C140" s="6">
        <v>694.2</v>
      </c>
      <c r="E140" s="2" t="s">
        <v>137</v>
      </c>
      <c r="G140" s="2" t="s">
        <v>152</v>
      </c>
      <c r="H140" s="6">
        <v>157.5</v>
      </c>
      <c r="I140" s="6">
        <v>143.5</v>
      </c>
      <c r="J140" s="6">
        <v>168.5</v>
      </c>
      <c r="K140" s="6">
        <v>153.69999999999999</v>
      </c>
      <c r="L140" s="6">
        <v>161.5</v>
      </c>
      <c r="M140" s="6">
        <v>160.9</v>
      </c>
      <c r="O140" s="2" t="s">
        <v>152</v>
      </c>
      <c r="P140" s="6">
        <v>150.5</v>
      </c>
      <c r="Q140" s="6">
        <v>161.1</v>
      </c>
      <c r="R140" s="6">
        <v>161.19999999999999</v>
      </c>
      <c r="T140" s="2" t="s">
        <v>153</v>
      </c>
      <c r="U140" s="6" t="s">
        <v>41</v>
      </c>
      <c r="V140" s="6">
        <v>4.2566789799000002</v>
      </c>
      <c r="W140" s="6">
        <v>0.61979292626000004</v>
      </c>
      <c r="X140" s="6">
        <v>3.2220454376599998</v>
      </c>
      <c r="Y140" s="6">
        <v>0.41484061595940103</v>
      </c>
      <c r="Z140" s="2">
        <v>4.1396982662938999</v>
      </c>
      <c r="AA140" s="2" t="s">
        <v>41</v>
      </c>
      <c r="AB140" s="6"/>
      <c r="AC140" s="6"/>
      <c r="AD140" s="6"/>
    </row>
    <row r="141" spans="1:43">
      <c r="A141" s="2" t="s">
        <v>137</v>
      </c>
      <c r="B141" s="6">
        <v>770.1</v>
      </c>
      <c r="C141" s="6">
        <v>671.7</v>
      </c>
      <c r="E141" s="2" t="s">
        <v>144</v>
      </c>
      <c r="G141" s="2" t="s">
        <v>148</v>
      </c>
      <c r="H141" s="6">
        <v>341.7</v>
      </c>
      <c r="I141" s="6">
        <v>363.2</v>
      </c>
      <c r="J141" s="6">
        <v>753</v>
      </c>
      <c r="K141" s="6">
        <v>666.6</v>
      </c>
      <c r="L141" s="6">
        <v>568.4</v>
      </c>
      <c r="M141" s="6">
        <v>547.20000000000005</v>
      </c>
      <c r="O141" s="2" t="s">
        <v>148</v>
      </c>
      <c r="P141" s="6">
        <v>352.45</v>
      </c>
      <c r="Q141" s="6">
        <v>709.8</v>
      </c>
      <c r="R141" s="6">
        <v>557.79999999999995</v>
      </c>
      <c r="T141" s="2" t="s">
        <v>139</v>
      </c>
      <c r="U141" s="6" t="s">
        <v>41</v>
      </c>
      <c r="V141" s="6">
        <v>3.7013123424000001</v>
      </c>
      <c r="W141" s="6">
        <v>0.39208510488999998</v>
      </c>
      <c r="X141" s="6">
        <v>2.8081662771699998</v>
      </c>
      <c r="Y141" s="6">
        <v>0.50106096029432801</v>
      </c>
      <c r="Z141" s="2">
        <v>3.4568673091013</v>
      </c>
      <c r="AA141" s="2" t="s">
        <v>41</v>
      </c>
      <c r="AB141" s="6"/>
      <c r="AC141" s="6"/>
      <c r="AD141" s="6"/>
    </row>
    <row r="142" spans="1:43">
      <c r="A142" s="2" t="s">
        <v>144</v>
      </c>
      <c r="B142" s="6">
        <v>33.6</v>
      </c>
      <c r="C142" s="6">
        <v>25.4</v>
      </c>
      <c r="E142" s="2" t="s">
        <v>141</v>
      </c>
      <c r="G142" s="2" t="s">
        <v>151</v>
      </c>
      <c r="H142" s="6">
        <v>327</v>
      </c>
      <c r="I142" s="6">
        <v>346.3</v>
      </c>
      <c r="J142" s="6">
        <v>830.4</v>
      </c>
      <c r="K142" s="6">
        <v>737.6</v>
      </c>
      <c r="L142" s="6">
        <v>605.6</v>
      </c>
      <c r="M142" s="6">
        <v>582.6</v>
      </c>
      <c r="O142" s="2" t="s">
        <v>151</v>
      </c>
      <c r="P142" s="6">
        <v>336.65</v>
      </c>
      <c r="Q142" s="6">
        <v>784</v>
      </c>
      <c r="R142" s="6">
        <v>594.1</v>
      </c>
      <c r="T142" s="2" t="s">
        <v>136</v>
      </c>
      <c r="U142" s="6" t="s">
        <v>41</v>
      </c>
      <c r="V142" s="6">
        <v>2.9624540696000001</v>
      </c>
      <c r="W142" s="6">
        <v>0.43620929518000001</v>
      </c>
      <c r="X142" s="6">
        <v>2.24135645412</v>
      </c>
      <c r="Y142" s="6">
        <v>0.28488832028279498</v>
      </c>
      <c r="Z142" s="2">
        <v>4.00787931513866</v>
      </c>
      <c r="AA142" s="2" t="s">
        <v>41</v>
      </c>
      <c r="AB142" s="6"/>
      <c r="AC142" s="6"/>
      <c r="AD142" s="6"/>
    </row>
    <row r="143" spans="1:43">
      <c r="A143" s="2" t="s">
        <v>141</v>
      </c>
      <c r="B143" s="6">
        <v>716.9</v>
      </c>
      <c r="C143" s="6">
        <v>633.6</v>
      </c>
      <c r="E143" s="2" t="s">
        <v>143</v>
      </c>
      <c r="G143" s="2" t="s">
        <v>154</v>
      </c>
      <c r="H143" s="6">
        <v>380.9</v>
      </c>
      <c r="I143" s="6">
        <v>390.8</v>
      </c>
      <c r="J143" s="6">
        <v>620.29999999999995</v>
      </c>
      <c r="K143" s="6">
        <v>573.4</v>
      </c>
      <c r="L143" s="6">
        <v>784.9</v>
      </c>
      <c r="M143" s="6">
        <v>743.5</v>
      </c>
      <c r="O143" s="2" t="s">
        <v>154</v>
      </c>
      <c r="P143" s="6">
        <v>385.85</v>
      </c>
      <c r="Q143" s="6">
        <v>596.85</v>
      </c>
      <c r="R143" s="6">
        <v>764.2</v>
      </c>
      <c r="T143" s="2" t="s">
        <v>155</v>
      </c>
      <c r="U143" s="6" t="s">
        <v>41</v>
      </c>
      <c r="V143" s="6">
        <v>3.6704306081000002</v>
      </c>
      <c r="W143" s="6">
        <v>0.53921574797000005</v>
      </c>
      <c r="X143" s="6">
        <v>2.7772735859900002</v>
      </c>
      <c r="Y143" s="6">
        <v>0.35394127416784699</v>
      </c>
      <c r="Z143" s="2">
        <v>4.1081787082660002</v>
      </c>
      <c r="AA143" s="2" t="s">
        <v>41</v>
      </c>
      <c r="AB143" s="6"/>
      <c r="AC143" s="6"/>
      <c r="AD143" s="6"/>
    </row>
    <row r="144" spans="1:43" ht="15.75">
      <c r="A144" s="2" t="s">
        <v>143</v>
      </c>
      <c r="B144" s="6">
        <v>704.8</v>
      </c>
      <c r="C144" s="6">
        <v>625</v>
      </c>
      <c r="E144" s="2" t="s">
        <v>156</v>
      </c>
      <c r="G144" s="2" t="s">
        <v>156</v>
      </c>
      <c r="H144" s="6">
        <v>346</v>
      </c>
      <c r="I144" s="6">
        <v>353.7</v>
      </c>
      <c r="J144" s="6">
        <v>590.9</v>
      </c>
      <c r="K144" s="6">
        <v>556.29999999999995</v>
      </c>
      <c r="L144" s="6">
        <v>498</v>
      </c>
      <c r="M144" s="6">
        <v>486.1</v>
      </c>
      <c r="O144" s="2" t="s">
        <v>156</v>
      </c>
      <c r="P144" s="6">
        <v>349.85</v>
      </c>
      <c r="Q144" s="6">
        <v>573.6</v>
      </c>
      <c r="R144" s="6">
        <v>492.05</v>
      </c>
      <c r="S144" s="2" t="s">
        <v>157</v>
      </c>
      <c r="T144" s="2" t="s">
        <v>137</v>
      </c>
      <c r="U144" s="6" t="s">
        <v>53</v>
      </c>
      <c r="V144" s="6">
        <v>5.6755818331999999</v>
      </c>
      <c r="W144" s="6">
        <v>4.1819605332499998</v>
      </c>
      <c r="X144" s="6">
        <v>0.35220214787999998</v>
      </c>
      <c r="Y144" s="6">
        <v>1.14141915206237</v>
      </c>
      <c r="Z144" s="2">
        <v>10.698246613434501</v>
      </c>
      <c r="AA144" s="2" t="s">
        <v>53</v>
      </c>
      <c r="AB144"/>
      <c r="AC144" s="6"/>
      <c r="AD144" s="6"/>
      <c r="AF144" s="3"/>
    </row>
    <row r="145" spans="1:30" ht="15.75">
      <c r="A145" s="2" t="s">
        <v>156</v>
      </c>
      <c r="B145" s="6">
        <v>607.20000000000005</v>
      </c>
      <c r="C145" s="6">
        <v>562.79999999999995</v>
      </c>
      <c r="E145" s="2" t="s">
        <v>154</v>
      </c>
      <c r="G145" s="2" t="s">
        <v>138</v>
      </c>
      <c r="H145" s="6">
        <v>936.2</v>
      </c>
      <c r="I145" s="6">
        <v>729.9</v>
      </c>
      <c r="J145" s="6">
        <v>440.3</v>
      </c>
      <c r="K145" s="6">
        <v>413.4</v>
      </c>
      <c r="L145" s="6">
        <v>381.1</v>
      </c>
      <c r="M145" s="6">
        <v>374.2</v>
      </c>
      <c r="O145" s="2" t="s">
        <v>138</v>
      </c>
      <c r="P145" s="6">
        <v>833.05</v>
      </c>
      <c r="Q145" s="6">
        <v>426.85</v>
      </c>
      <c r="R145" s="6">
        <v>377.65</v>
      </c>
      <c r="S145" s="2" t="s">
        <v>157</v>
      </c>
      <c r="T145" s="2" t="s">
        <v>140</v>
      </c>
      <c r="U145" s="6" t="s">
        <v>53</v>
      </c>
      <c r="V145" s="6">
        <v>3.3259328763</v>
      </c>
      <c r="W145" s="6">
        <v>2.4927082189499998</v>
      </c>
      <c r="X145" s="6">
        <v>0.57038575182999995</v>
      </c>
      <c r="Y145" s="6">
        <v>0.26283890554007899</v>
      </c>
      <c r="Z145" s="2">
        <v>11.338725963499799</v>
      </c>
      <c r="AA145" s="2" t="s">
        <v>53</v>
      </c>
      <c r="AB145"/>
      <c r="AC145" s="6"/>
      <c r="AD145" s="6"/>
    </row>
    <row r="146" spans="1:30" ht="15.75">
      <c r="A146" s="2" t="s">
        <v>154</v>
      </c>
      <c r="B146" s="6">
        <v>734.8</v>
      </c>
      <c r="C146" s="6">
        <v>650.9</v>
      </c>
      <c r="E146" s="2" t="s">
        <v>150</v>
      </c>
      <c r="G146" s="2" t="s">
        <v>145</v>
      </c>
      <c r="H146" s="6">
        <v>372</v>
      </c>
      <c r="I146" s="6">
        <v>385</v>
      </c>
      <c r="J146" s="6">
        <v>624.4</v>
      </c>
      <c r="K146" s="6">
        <v>572.79999999999995</v>
      </c>
      <c r="L146" s="6">
        <v>730.5</v>
      </c>
      <c r="M146" s="6">
        <v>662.1</v>
      </c>
      <c r="O146" s="2" t="s">
        <v>145</v>
      </c>
      <c r="P146" s="6">
        <v>378.5</v>
      </c>
      <c r="Q146" s="6">
        <v>598.6</v>
      </c>
      <c r="R146" s="6">
        <v>696.3</v>
      </c>
      <c r="S146" s="2" t="s">
        <v>157</v>
      </c>
      <c r="T146" s="2" t="s">
        <v>150</v>
      </c>
      <c r="U146" s="6" t="s">
        <v>53</v>
      </c>
      <c r="V146" s="6">
        <v>3.3065904406</v>
      </c>
      <c r="W146" s="6">
        <v>2.46689259967</v>
      </c>
      <c r="X146" s="6">
        <v>0.59670801420999997</v>
      </c>
      <c r="Y146" s="6">
        <v>0.242989826705654</v>
      </c>
      <c r="Z146" s="2">
        <v>11.348274326734501</v>
      </c>
      <c r="AA146" s="2" t="s">
        <v>53</v>
      </c>
      <c r="AB146"/>
      <c r="AC146" s="6"/>
      <c r="AD146" s="6"/>
    </row>
    <row r="147" spans="1:30" ht="15.75">
      <c r="A147" s="2" t="s">
        <v>150</v>
      </c>
      <c r="B147" s="6">
        <v>683.1</v>
      </c>
      <c r="C147" s="6">
        <v>618.5</v>
      </c>
      <c r="E147" s="2" t="s">
        <v>148</v>
      </c>
      <c r="G147" s="2" t="s">
        <v>158</v>
      </c>
      <c r="H147" s="6">
        <v>352.1</v>
      </c>
      <c r="I147" s="6">
        <v>364.1</v>
      </c>
      <c r="J147" s="6">
        <v>617</v>
      </c>
      <c r="K147" s="6">
        <v>566.5</v>
      </c>
      <c r="L147" s="6">
        <v>1056.8</v>
      </c>
      <c r="M147" s="6">
        <v>949.2</v>
      </c>
      <c r="O147" s="2" t="s">
        <v>158</v>
      </c>
      <c r="P147" s="6">
        <v>358.1</v>
      </c>
      <c r="Q147" s="6">
        <v>591.75</v>
      </c>
      <c r="R147" s="6">
        <v>1003</v>
      </c>
      <c r="T147" s="2" t="s">
        <v>145</v>
      </c>
      <c r="U147" s="6" t="s">
        <v>53</v>
      </c>
      <c r="V147" s="6">
        <v>2.9490135665000001</v>
      </c>
      <c r="W147" s="6">
        <v>2.0970262018899999</v>
      </c>
      <c r="X147" s="6">
        <v>0.72852787784999995</v>
      </c>
      <c r="Y147" s="6">
        <v>0.123459486764492</v>
      </c>
      <c r="Z147" s="2">
        <v>11.3685102684877</v>
      </c>
      <c r="AA147" s="2" t="s">
        <v>53</v>
      </c>
      <c r="AB147"/>
      <c r="AC147" s="6"/>
      <c r="AD147" s="6"/>
    </row>
    <row r="148" spans="1:30" ht="15.75">
      <c r="A148" s="2" t="s">
        <v>148</v>
      </c>
      <c r="B148" s="6">
        <v>713.2</v>
      </c>
      <c r="C148" s="6">
        <v>630.4</v>
      </c>
      <c r="E148" s="2" t="s">
        <v>151</v>
      </c>
      <c r="G148" s="2" t="s">
        <v>159</v>
      </c>
      <c r="H148" s="6">
        <v>208.8</v>
      </c>
      <c r="I148" s="6">
        <v>217.9</v>
      </c>
      <c r="J148" s="6">
        <v>365.9</v>
      </c>
      <c r="K148" s="6">
        <v>338.3</v>
      </c>
      <c r="L148" s="6">
        <v>493.2</v>
      </c>
      <c r="M148" s="6">
        <v>457.2</v>
      </c>
      <c r="O148" s="2" t="s">
        <v>159</v>
      </c>
      <c r="P148" s="6">
        <v>213.35</v>
      </c>
      <c r="Q148" s="6">
        <v>352.1</v>
      </c>
      <c r="R148" s="6">
        <v>475.2</v>
      </c>
      <c r="T148" s="2" t="s">
        <v>158</v>
      </c>
      <c r="U148" s="6" t="s">
        <v>53</v>
      </c>
      <c r="V148" s="6">
        <v>5.9861793504999996</v>
      </c>
      <c r="W148" s="6">
        <v>4.3964631273299997</v>
      </c>
      <c r="X148" s="6">
        <v>0.35687429155</v>
      </c>
      <c r="Y148" s="6">
        <v>1.23284193166937</v>
      </c>
      <c r="Z148" s="2">
        <v>10.3689408706795</v>
      </c>
      <c r="AA148" s="2" t="s">
        <v>53</v>
      </c>
      <c r="AB148"/>
      <c r="AC148" s="6"/>
      <c r="AD148" s="6"/>
    </row>
    <row r="149" spans="1:30" ht="15.75">
      <c r="A149" s="2" t="s">
        <v>151</v>
      </c>
      <c r="B149" s="6">
        <v>760.6</v>
      </c>
      <c r="C149" s="6">
        <v>675.5</v>
      </c>
      <c r="E149" s="2" t="s">
        <v>155</v>
      </c>
      <c r="G149" s="2" t="s">
        <v>153</v>
      </c>
      <c r="H149" s="6">
        <v>321.5</v>
      </c>
      <c r="I149" s="6">
        <v>344</v>
      </c>
      <c r="J149" s="6">
        <v>838.6</v>
      </c>
      <c r="K149" s="6">
        <v>742</v>
      </c>
      <c r="L149" s="6">
        <v>593.6</v>
      </c>
      <c r="M149" s="6">
        <v>571.1</v>
      </c>
      <c r="O149" s="2" t="s">
        <v>153</v>
      </c>
      <c r="P149" s="6">
        <v>332.75</v>
      </c>
      <c r="Q149" s="6">
        <v>790.3</v>
      </c>
      <c r="R149" s="6">
        <v>582.35</v>
      </c>
      <c r="T149" s="2" t="s">
        <v>160</v>
      </c>
      <c r="U149" s="6" t="s">
        <v>53</v>
      </c>
      <c r="V149" s="6">
        <v>3.3139593736999999</v>
      </c>
      <c r="W149" s="6">
        <v>2.4924088818799999</v>
      </c>
      <c r="X149" s="6">
        <v>0.54284389531999999</v>
      </c>
      <c r="Y149" s="6">
        <v>0.27870659646687401</v>
      </c>
      <c r="Z149" s="2">
        <v>11.330450511473099</v>
      </c>
      <c r="AA149" s="2" t="s">
        <v>53</v>
      </c>
      <c r="AB149"/>
      <c r="AC149" s="6"/>
      <c r="AD149" s="6"/>
    </row>
    <row r="150" spans="1:30" ht="15.75">
      <c r="A150" s="2" t="s">
        <v>155</v>
      </c>
      <c r="B150" s="6">
        <v>718.6</v>
      </c>
      <c r="C150" s="6">
        <v>644.5</v>
      </c>
      <c r="E150" s="2" t="s">
        <v>161</v>
      </c>
      <c r="G150" s="2" t="s">
        <v>162</v>
      </c>
      <c r="H150" s="6">
        <v>391.9</v>
      </c>
      <c r="I150" s="6">
        <v>390.1</v>
      </c>
      <c r="J150" s="6">
        <v>525.6</v>
      </c>
      <c r="K150" s="6">
        <v>502</v>
      </c>
      <c r="L150" s="6">
        <v>485.6</v>
      </c>
      <c r="M150" s="6">
        <v>488.5</v>
      </c>
      <c r="O150" s="2" t="s">
        <v>162</v>
      </c>
      <c r="P150" s="6">
        <v>391</v>
      </c>
      <c r="Q150" s="6">
        <v>513.79999999999995</v>
      </c>
      <c r="R150" s="6">
        <v>487.05</v>
      </c>
      <c r="T150" s="2" t="s">
        <v>154</v>
      </c>
      <c r="U150" s="6" t="s">
        <v>53</v>
      </c>
      <c r="V150" s="6">
        <v>3.519021285</v>
      </c>
      <c r="W150" s="6">
        <v>2.65770979327</v>
      </c>
      <c r="X150" s="6">
        <v>0.53807206203000002</v>
      </c>
      <c r="Y150" s="6">
        <v>0.32323942966650199</v>
      </c>
      <c r="Z150" s="2">
        <v>11.310840155596701</v>
      </c>
      <c r="AA150" s="2" t="s">
        <v>53</v>
      </c>
      <c r="AB150"/>
      <c r="AC150" s="6"/>
      <c r="AD150" s="6"/>
    </row>
    <row r="151" spans="1:30" ht="15.75">
      <c r="A151" s="2" t="s">
        <v>161</v>
      </c>
      <c r="B151" s="6">
        <v>589.6</v>
      </c>
      <c r="C151" s="6">
        <v>544.1</v>
      </c>
      <c r="E151" s="2" t="s">
        <v>160</v>
      </c>
      <c r="G151" s="2" t="s">
        <v>139</v>
      </c>
      <c r="H151" s="6">
        <v>350.2</v>
      </c>
      <c r="I151" s="6">
        <v>372.3</v>
      </c>
      <c r="J151" s="6">
        <v>799.3</v>
      </c>
      <c r="K151" s="6">
        <v>718.7</v>
      </c>
      <c r="L151" s="6">
        <v>560.79999999999995</v>
      </c>
      <c r="M151" s="6">
        <v>537.29999999999995</v>
      </c>
      <c r="O151" s="2" t="s">
        <v>139</v>
      </c>
      <c r="P151" s="6">
        <v>361.25</v>
      </c>
      <c r="Q151" s="6">
        <v>759</v>
      </c>
      <c r="R151" s="6">
        <v>549.04999999999995</v>
      </c>
      <c r="AB151"/>
      <c r="AC151" s="6"/>
      <c r="AD151" s="6"/>
    </row>
    <row r="152" spans="1:30">
      <c r="A152" s="2" t="s">
        <v>160</v>
      </c>
      <c r="B152" s="6">
        <v>702.4</v>
      </c>
      <c r="C152" s="6">
        <v>624</v>
      </c>
      <c r="E152" s="2" t="s">
        <v>162</v>
      </c>
      <c r="G152" s="2" t="s">
        <v>136</v>
      </c>
      <c r="H152" s="6">
        <v>343.6</v>
      </c>
      <c r="I152" s="6">
        <v>361</v>
      </c>
      <c r="J152" s="6">
        <v>700</v>
      </c>
      <c r="K152" s="6">
        <v>641.5</v>
      </c>
      <c r="L152" s="6">
        <v>542.29999999999995</v>
      </c>
      <c r="M152" s="6">
        <v>511.5</v>
      </c>
      <c r="O152" s="2" t="s">
        <v>136</v>
      </c>
      <c r="P152" s="6">
        <v>352.3</v>
      </c>
      <c r="Q152" s="6">
        <v>670.75</v>
      </c>
      <c r="R152" s="6">
        <v>526.9</v>
      </c>
      <c r="T152" s="12" t="s">
        <v>146</v>
      </c>
      <c r="U152" s="6" t="s">
        <v>41</v>
      </c>
      <c r="V152" s="6">
        <v>1.7483930353999999</v>
      </c>
      <c r="W152" s="6">
        <v>0.74049730164000005</v>
      </c>
      <c r="X152" s="6">
        <v>1.0016575995699999</v>
      </c>
      <c r="Y152" s="6">
        <v>6.2381341480889996E-3</v>
      </c>
      <c r="Z152" s="2">
        <v>8.5705794768478505</v>
      </c>
      <c r="AA152" s="6" t="s">
        <v>53</v>
      </c>
    </row>
    <row r="153" spans="1:30">
      <c r="A153" s="2" t="s">
        <v>162</v>
      </c>
      <c r="B153" s="6">
        <v>595.1</v>
      </c>
      <c r="C153" s="6">
        <v>547</v>
      </c>
      <c r="E153" s="2" t="s">
        <v>159</v>
      </c>
      <c r="G153" s="2" t="s">
        <v>160</v>
      </c>
      <c r="H153" s="6">
        <v>365.1</v>
      </c>
      <c r="I153" s="6">
        <v>377</v>
      </c>
      <c r="J153" s="6">
        <v>594.4</v>
      </c>
      <c r="K153" s="6">
        <v>557.79999999999995</v>
      </c>
      <c r="L153" s="6">
        <v>751.3</v>
      </c>
      <c r="M153" s="6">
        <v>703.7</v>
      </c>
      <c r="O153" s="2" t="s">
        <v>160</v>
      </c>
      <c r="P153" s="6">
        <v>371.05</v>
      </c>
      <c r="Q153" s="6">
        <v>576.1</v>
      </c>
      <c r="R153" s="6">
        <v>727.5</v>
      </c>
      <c r="T153" s="12" t="s">
        <v>156</v>
      </c>
      <c r="U153" s="6" t="s">
        <v>41</v>
      </c>
      <c r="V153" s="6">
        <v>2.0770157348999998</v>
      </c>
      <c r="W153" s="6">
        <v>0.42454357949999999</v>
      </c>
      <c r="X153" s="6">
        <v>1.5270463461799999</v>
      </c>
      <c r="Y153" s="6">
        <v>0.125425809234675</v>
      </c>
      <c r="Z153" s="2">
        <v>5.8585210236251504</v>
      </c>
      <c r="AA153" s="6" t="s">
        <v>60</v>
      </c>
      <c r="AB153" s="6"/>
      <c r="AC153" s="6"/>
      <c r="AD153" s="6"/>
    </row>
    <row r="154" spans="1:30">
      <c r="A154" s="2" t="s">
        <v>159</v>
      </c>
      <c r="B154" s="6">
        <v>451.5</v>
      </c>
      <c r="C154" s="6">
        <v>388.7</v>
      </c>
      <c r="E154" s="2" t="s">
        <v>153</v>
      </c>
      <c r="G154" s="2" t="s">
        <v>155</v>
      </c>
      <c r="H154" s="6">
        <v>329</v>
      </c>
      <c r="I154" s="6">
        <v>345.3</v>
      </c>
      <c r="J154" s="6">
        <v>778.8</v>
      </c>
      <c r="K154" s="6">
        <v>684.6</v>
      </c>
      <c r="L154" s="6">
        <v>567.79999999999995</v>
      </c>
      <c r="M154" s="6">
        <v>538.70000000000005</v>
      </c>
      <c r="O154" s="2" t="s">
        <v>155</v>
      </c>
      <c r="P154" s="6">
        <v>337.15</v>
      </c>
      <c r="Q154" s="6">
        <v>731.7</v>
      </c>
      <c r="R154" s="6">
        <v>553.25</v>
      </c>
      <c r="T154" s="12" t="s">
        <v>162</v>
      </c>
      <c r="U154" s="6" t="s">
        <v>41</v>
      </c>
      <c r="V154" s="6">
        <v>1.1461971661999999</v>
      </c>
      <c r="W154" s="6">
        <v>0.36702816648999997</v>
      </c>
      <c r="X154" s="6">
        <v>0.75621989165000003</v>
      </c>
      <c r="Y154" s="6">
        <v>2.2949108063045998E-2</v>
      </c>
      <c r="Z154" s="2">
        <v>6.8423050732743604</v>
      </c>
      <c r="AA154" s="6" t="s">
        <v>60</v>
      </c>
      <c r="AB154" s="6"/>
      <c r="AC154" s="6"/>
      <c r="AD154" s="6"/>
    </row>
    <row r="155" spans="1:30">
      <c r="A155" s="2" t="s">
        <v>153</v>
      </c>
      <c r="B155" s="6">
        <v>762.7</v>
      </c>
      <c r="C155" s="6">
        <v>676.8</v>
      </c>
      <c r="E155" s="2" t="s">
        <v>152</v>
      </c>
      <c r="G155" s="2" t="s">
        <v>161</v>
      </c>
      <c r="H155" s="6">
        <v>381.1</v>
      </c>
      <c r="I155" s="6">
        <v>377.4</v>
      </c>
      <c r="J155" s="6">
        <v>526.4</v>
      </c>
      <c r="K155" s="6">
        <v>500.9</v>
      </c>
      <c r="L155" s="6">
        <v>477.8</v>
      </c>
      <c r="M155" s="6">
        <v>483.4</v>
      </c>
      <c r="O155" s="2" t="s">
        <v>161</v>
      </c>
      <c r="P155" s="6">
        <v>379.25</v>
      </c>
      <c r="Q155" s="6">
        <v>513.65</v>
      </c>
      <c r="R155" s="6">
        <v>480.6</v>
      </c>
      <c r="T155" s="12" t="s">
        <v>161</v>
      </c>
      <c r="U155" s="6" t="s">
        <v>41</v>
      </c>
      <c r="V155" s="6">
        <v>1.2507548034</v>
      </c>
      <c r="W155" s="6">
        <v>0.37108117411000002</v>
      </c>
      <c r="X155" s="6">
        <v>0.84722846898000004</v>
      </c>
      <c r="Y155" s="6">
        <v>3.2445160352218998E-2</v>
      </c>
      <c r="Z155" s="2">
        <v>6.7014250551246901</v>
      </c>
      <c r="AA155" s="6" t="s">
        <v>60</v>
      </c>
      <c r="AB155" s="6"/>
      <c r="AC155" s="6"/>
      <c r="AD155" s="6"/>
    </row>
    <row r="156" spans="1:30">
      <c r="A156" s="2" t="s">
        <v>152</v>
      </c>
      <c r="B156" s="6">
        <v>207.2</v>
      </c>
      <c r="C156" s="6">
        <v>174.2</v>
      </c>
      <c r="E156" s="2" t="s">
        <v>158</v>
      </c>
      <c r="G156" s="2" t="s">
        <v>141</v>
      </c>
      <c r="H156" s="6">
        <v>1244.5999999999999</v>
      </c>
      <c r="I156" s="6">
        <v>954.2</v>
      </c>
      <c r="J156" s="6">
        <v>443.9</v>
      </c>
      <c r="K156" s="6">
        <v>418.3</v>
      </c>
      <c r="L156" s="6">
        <v>389.8</v>
      </c>
      <c r="M156" s="6">
        <v>382.9</v>
      </c>
      <c r="O156" s="2" t="s">
        <v>141</v>
      </c>
      <c r="P156" s="6">
        <v>1099.4000000000001</v>
      </c>
      <c r="Q156" s="6">
        <v>431.1</v>
      </c>
      <c r="R156" s="6">
        <v>386.35</v>
      </c>
      <c r="T156" s="12" t="s">
        <v>159</v>
      </c>
      <c r="U156" s="6" t="s">
        <v>53</v>
      </c>
      <c r="V156" s="6">
        <v>2.4366188682000001</v>
      </c>
      <c r="W156" s="6">
        <v>1.84826096336</v>
      </c>
      <c r="X156" s="6">
        <v>0.33267785109999998</v>
      </c>
      <c r="Y156" s="6">
        <v>0.25568005376119801</v>
      </c>
      <c r="Z156" s="2">
        <v>11.3018089467111</v>
      </c>
      <c r="AA156" s="6" t="s">
        <v>53</v>
      </c>
      <c r="AB156" s="6"/>
      <c r="AC156" s="6"/>
      <c r="AD156" s="6"/>
    </row>
    <row r="157" spans="1:30">
      <c r="A157" s="2" t="s">
        <v>158</v>
      </c>
      <c r="B157" s="6">
        <v>771.8</v>
      </c>
      <c r="C157" s="6">
        <v>673.2</v>
      </c>
      <c r="E157" s="2" t="s">
        <v>146</v>
      </c>
      <c r="G157" s="2" t="s">
        <v>143</v>
      </c>
      <c r="H157" s="6">
        <v>1186.7</v>
      </c>
      <c r="I157" s="6">
        <v>921.4</v>
      </c>
      <c r="J157" s="6">
        <v>446.9</v>
      </c>
      <c r="K157" s="6">
        <v>419.8</v>
      </c>
      <c r="L157" s="6">
        <v>385.7</v>
      </c>
      <c r="M157" s="6">
        <v>382.3</v>
      </c>
      <c r="O157" s="2" t="s">
        <v>143</v>
      </c>
      <c r="P157" s="6">
        <v>1054.05</v>
      </c>
      <c r="Q157" s="6">
        <v>433.35</v>
      </c>
      <c r="R157" s="6">
        <v>384</v>
      </c>
      <c r="T157" s="13" t="s">
        <v>144</v>
      </c>
      <c r="U157" s="6" t="s">
        <v>53</v>
      </c>
      <c r="V157" s="6">
        <v>0.48201384279999998</v>
      </c>
      <c r="W157" s="6">
        <v>0.34720053357000003</v>
      </c>
      <c r="X157" s="6">
        <v>2.3078518100000001E-2</v>
      </c>
      <c r="Y157" s="6">
        <v>0.111734791092107</v>
      </c>
      <c r="Z157" s="2">
        <v>6.6503336865651201</v>
      </c>
      <c r="AA157" s="6" t="s">
        <v>60</v>
      </c>
      <c r="AB157" s="6"/>
      <c r="AC157" s="6"/>
      <c r="AD157" s="6"/>
    </row>
    <row r="158" spans="1:30">
      <c r="A158" s="2" t="s">
        <v>146</v>
      </c>
      <c r="B158" s="6">
        <v>583.29999999999995</v>
      </c>
      <c r="C158" s="6">
        <v>519</v>
      </c>
      <c r="T158" s="13" t="s">
        <v>152</v>
      </c>
      <c r="U158" s="6" t="s">
        <v>53</v>
      </c>
      <c r="V158" s="6">
        <v>0.1065080137</v>
      </c>
      <c r="W158" s="6">
        <v>5.4002313939999998E-2</v>
      </c>
      <c r="X158" s="6">
        <v>5.250238007E-2</v>
      </c>
      <c r="Y158" s="6">
        <v>3.3197135610000001E-6</v>
      </c>
      <c r="Z158" s="2">
        <v>4.47610234996261</v>
      </c>
      <c r="AA158" s="6" t="s">
        <v>41</v>
      </c>
    </row>
    <row r="159" spans="1:30">
      <c r="B159" s="6"/>
      <c r="C159" s="6"/>
      <c r="H159" s="6"/>
      <c r="I159" s="6"/>
      <c r="J159" s="6"/>
      <c r="K159" s="6"/>
      <c r="L159" s="6"/>
      <c r="M159" s="6"/>
      <c r="P159" s="6"/>
      <c r="Q159" s="6"/>
      <c r="R159" s="6"/>
    </row>
    <row r="160" spans="1:30">
      <c r="B160" s="6"/>
      <c r="C160" s="6"/>
      <c r="H160" s="6"/>
      <c r="I160" s="6"/>
      <c r="J160" s="6"/>
      <c r="K160" s="6"/>
      <c r="L160" s="6"/>
      <c r="M160" s="6"/>
      <c r="P160" s="6"/>
      <c r="Q160" s="6"/>
      <c r="R160" s="6"/>
      <c r="U160" s="6"/>
      <c r="V160" s="6"/>
      <c r="W160" s="6"/>
      <c r="X160" s="6"/>
      <c r="Y160" s="6"/>
    </row>
    <row r="161" spans="1:30">
      <c r="B161" s="6"/>
      <c r="C161" s="6"/>
      <c r="H161" s="6"/>
      <c r="I161" s="6"/>
      <c r="J161" s="6"/>
      <c r="K161" s="6"/>
      <c r="L161" s="6"/>
      <c r="M161" s="6"/>
      <c r="P161" s="6"/>
      <c r="Q161" s="6"/>
      <c r="R161" s="6"/>
      <c r="U161" s="6"/>
      <c r="V161" s="6"/>
      <c r="W161" s="6"/>
      <c r="X161" s="6"/>
      <c r="Y161" s="6"/>
    </row>
    <row r="162" spans="1:30">
      <c r="A162" s="2" t="s">
        <v>163</v>
      </c>
      <c r="B162" s="6"/>
      <c r="C162" s="6"/>
      <c r="H162" s="6"/>
      <c r="I162" s="6"/>
      <c r="J162" s="6"/>
      <c r="K162" s="6"/>
      <c r="L162" s="6"/>
      <c r="M162" s="6"/>
      <c r="P162" s="6"/>
      <c r="Q162" s="6"/>
      <c r="R162" s="6"/>
      <c r="U162" s="6"/>
      <c r="V162" s="6"/>
      <c r="W162" s="6"/>
      <c r="X162" s="6"/>
      <c r="Y162" s="6"/>
    </row>
    <row r="163" spans="1:30">
      <c r="B163" s="6"/>
      <c r="C163" s="6"/>
      <c r="H163" s="6"/>
      <c r="I163" s="6"/>
      <c r="J163" s="6"/>
      <c r="K163" s="6"/>
      <c r="L163" s="6"/>
      <c r="M163" s="6"/>
      <c r="P163" s="6"/>
      <c r="Q163" s="6"/>
      <c r="R163" s="6"/>
      <c r="U163" s="6"/>
      <c r="V163" s="6"/>
      <c r="W163" s="6"/>
      <c r="X163" s="6"/>
      <c r="Y163" s="6"/>
    </row>
    <row r="164" spans="1:30" ht="15.75">
      <c r="A164" s="3" t="s">
        <v>2</v>
      </c>
      <c r="B164" s="4" t="s">
        <v>3</v>
      </c>
      <c r="C164" s="4" t="s">
        <v>4</v>
      </c>
      <c r="D164" s="3"/>
      <c r="E164" s="3"/>
      <c r="F164" s="3"/>
      <c r="G164" s="3" t="s">
        <v>2</v>
      </c>
      <c r="H164" s="4" t="s">
        <v>5</v>
      </c>
      <c r="I164" s="14" t="s">
        <v>6</v>
      </c>
      <c r="J164" s="14" t="s">
        <v>7</v>
      </c>
      <c r="K164" s="14" t="s">
        <v>8</v>
      </c>
      <c r="L164" s="14" t="s">
        <v>9</v>
      </c>
      <c r="M164" s="14" t="s">
        <v>10</v>
      </c>
      <c r="N164" s="5"/>
      <c r="O164" s="3" t="s">
        <v>11</v>
      </c>
      <c r="P164" s="4" t="s">
        <v>12</v>
      </c>
      <c r="Q164" s="4" t="s">
        <v>13</v>
      </c>
      <c r="R164" s="4" t="s">
        <v>14</v>
      </c>
      <c r="S164" s="5"/>
      <c r="T164" s="3" t="s">
        <v>2</v>
      </c>
      <c r="U164" s="4" t="s">
        <v>15</v>
      </c>
      <c r="V164" s="4" t="s">
        <v>16</v>
      </c>
      <c r="W164" s="4" t="s">
        <v>17</v>
      </c>
      <c r="X164" s="4" t="s">
        <v>18</v>
      </c>
      <c r="Y164" s="4" t="s">
        <v>19</v>
      </c>
      <c r="Z164" s="3" t="s">
        <v>20</v>
      </c>
      <c r="AA164" s="3" t="s">
        <v>21</v>
      </c>
    </row>
    <row r="165" spans="1:30" ht="15.75">
      <c r="A165" s="2" t="s">
        <v>164</v>
      </c>
      <c r="B165" s="6">
        <v>45.9</v>
      </c>
      <c r="C165" s="6">
        <v>2</v>
      </c>
      <c r="D165" s="9"/>
      <c r="E165" s="2" t="s">
        <v>164</v>
      </c>
      <c r="G165" s="2" t="s">
        <v>165</v>
      </c>
      <c r="H165" s="6">
        <v>795.2</v>
      </c>
      <c r="I165" s="8">
        <v>716.4</v>
      </c>
      <c r="J165" s="8">
        <v>406.9</v>
      </c>
      <c r="K165" s="8">
        <v>382.9</v>
      </c>
      <c r="L165" s="8">
        <v>348.8</v>
      </c>
      <c r="M165" s="8">
        <v>350.6</v>
      </c>
      <c r="O165" s="9" t="s">
        <v>165</v>
      </c>
      <c r="P165" s="8">
        <v>755.8</v>
      </c>
      <c r="Q165" s="8">
        <v>394.9</v>
      </c>
      <c r="R165" s="8">
        <v>349.7</v>
      </c>
      <c r="S165" s="9"/>
      <c r="T165" s="9" t="s">
        <v>165</v>
      </c>
      <c r="U165" s="6" t="s">
        <v>24</v>
      </c>
      <c r="V165" s="8">
        <v>3.8797084401786401</v>
      </c>
      <c r="W165" s="8">
        <v>2.2670935347624099</v>
      </c>
      <c r="X165" s="8">
        <v>1.5938124878076401</v>
      </c>
      <c r="Y165" s="8">
        <v>1.8802417608586301E-2</v>
      </c>
      <c r="Z165" s="2">
        <v>10.7775063502237</v>
      </c>
      <c r="AA165" s="2" t="s">
        <v>24</v>
      </c>
      <c r="AB165" s="15"/>
      <c r="AC165" s="15"/>
      <c r="AD165" s="8"/>
    </row>
    <row r="166" spans="1:30">
      <c r="A166" s="2" t="s">
        <v>164</v>
      </c>
      <c r="B166" s="6">
        <v>45.9</v>
      </c>
      <c r="C166" s="6">
        <v>38.9</v>
      </c>
      <c r="D166" s="9"/>
      <c r="E166" s="2" t="s">
        <v>166</v>
      </c>
      <c r="G166" s="2" t="s">
        <v>167</v>
      </c>
      <c r="H166" s="6">
        <v>0</v>
      </c>
      <c r="I166" s="8">
        <v>0</v>
      </c>
      <c r="J166" s="8">
        <v>26.9</v>
      </c>
      <c r="K166" s="8">
        <v>15.1</v>
      </c>
      <c r="L166" s="8">
        <v>63.5</v>
      </c>
      <c r="M166" s="8">
        <v>31.5</v>
      </c>
      <c r="O166" s="9" t="s">
        <v>167</v>
      </c>
      <c r="P166" s="8">
        <v>0</v>
      </c>
      <c r="Q166" s="8">
        <v>21</v>
      </c>
      <c r="R166" s="8">
        <v>47.5</v>
      </c>
      <c r="S166" s="9"/>
      <c r="T166" s="2" t="s">
        <v>168</v>
      </c>
      <c r="U166" s="6" t="s">
        <v>24</v>
      </c>
      <c r="V166" s="6">
        <v>7.6372567755163496</v>
      </c>
      <c r="W166" s="6">
        <v>4.1844867480495598</v>
      </c>
      <c r="X166" s="6">
        <v>3.4413230151544498</v>
      </c>
      <c r="Y166" s="6">
        <v>1.14470123123444E-2</v>
      </c>
      <c r="Z166" s="2">
        <v>10.2346153884216</v>
      </c>
      <c r="AA166" s="2" t="s">
        <v>24</v>
      </c>
      <c r="AB166" s="6"/>
      <c r="AC166" s="6"/>
      <c r="AD166" s="6"/>
    </row>
    <row r="167" spans="1:30">
      <c r="A167" s="2" t="s">
        <v>166</v>
      </c>
      <c r="B167" s="6">
        <v>604.6</v>
      </c>
      <c r="C167" s="6">
        <v>551.1</v>
      </c>
      <c r="D167" s="9"/>
      <c r="E167" s="2" t="s">
        <v>169</v>
      </c>
      <c r="G167" s="2" t="s">
        <v>170</v>
      </c>
      <c r="H167" s="6">
        <v>126</v>
      </c>
      <c r="I167" s="8">
        <v>133</v>
      </c>
      <c r="J167" s="8">
        <v>190.1</v>
      </c>
      <c r="K167" s="8">
        <v>179.2</v>
      </c>
      <c r="L167" s="8">
        <v>273.89999999999998</v>
      </c>
      <c r="M167" s="8">
        <v>265.8</v>
      </c>
      <c r="O167" s="9" t="s">
        <v>170</v>
      </c>
      <c r="P167" s="8">
        <v>129.5</v>
      </c>
      <c r="Q167" s="8">
        <v>184.65</v>
      </c>
      <c r="R167" s="8">
        <v>269.85000000000002</v>
      </c>
      <c r="S167" s="9"/>
      <c r="T167" s="9" t="s">
        <v>171</v>
      </c>
      <c r="U167" s="6" t="s">
        <v>41</v>
      </c>
      <c r="V167" s="8">
        <v>3.6658036421191298</v>
      </c>
      <c r="W167" s="8">
        <v>0.50316840797113405</v>
      </c>
      <c r="X167" s="8">
        <v>2.7802538690478502</v>
      </c>
      <c r="Y167" s="8">
        <v>0.38238136510014598</v>
      </c>
      <c r="Z167" s="2">
        <v>3.6751739450466001</v>
      </c>
      <c r="AA167" s="2" t="s">
        <v>41</v>
      </c>
      <c r="AB167" s="8"/>
      <c r="AC167" s="8"/>
      <c r="AD167" s="8"/>
    </row>
    <row r="168" spans="1:30">
      <c r="A168" s="2" t="s">
        <v>169</v>
      </c>
      <c r="B168" s="6">
        <v>67.900000000000006</v>
      </c>
      <c r="C168" s="6">
        <v>64.8</v>
      </c>
      <c r="D168" s="9"/>
      <c r="E168" s="2" t="s">
        <v>172</v>
      </c>
      <c r="G168" s="2" t="s">
        <v>173</v>
      </c>
      <c r="H168" s="6">
        <v>62.2</v>
      </c>
      <c r="I168" s="8">
        <v>61.3</v>
      </c>
      <c r="J168" s="8">
        <v>121.4</v>
      </c>
      <c r="K168" s="8">
        <v>119</v>
      </c>
      <c r="L168" s="8">
        <v>225.6</v>
      </c>
      <c r="M168" s="8">
        <v>224.8</v>
      </c>
      <c r="O168" s="9" t="s">
        <v>173</v>
      </c>
      <c r="P168" s="8">
        <v>61.75</v>
      </c>
      <c r="Q168" s="8">
        <v>120.2</v>
      </c>
      <c r="R168" s="8">
        <v>225.2</v>
      </c>
      <c r="S168" s="9"/>
      <c r="T168" s="9" t="s">
        <v>174</v>
      </c>
      <c r="U168" s="6" t="s">
        <v>41</v>
      </c>
      <c r="V168" s="8">
        <v>3.6059790519928798</v>
      </c>
      <c r="W168" s="8">
        <v>0.45172490125443598</v>
      </c>
      <c r="X168" s="8">
        <v>2.7391788962496699</v>
      </c>
      <c r="Y168" s="8">
        <v>0.41507525448877602</v>
      </c>
      <c r="Z168" s="2">
        <v>3.4740323150444699</v>
      </c>
      <c r="AA168" s="2" t="s">
        <v>41</v>
      </c>
      <c r="AB168" s="8"/>
      <c r="AC168" s="8"/>
      <c r="AD168" s="8"/>
    </row>
    <row r="169" spans="1:30">
      <c r="A169" s="2" t="s">
        <v>172</v>
      </c>
      <c r="B169" s="6">
        <v>71.7</v>
      </c>
      <c r="C169" s="6">
        <v>70</v>
      </c>
      <c r="D169" s="9"/>
      <c r="E169" s="2" t="s">
        <v>175</v>
      </c>
      <c r="G169" s="2" t="s">
        <v>176</v>
      </c>
      <c r="H169" s="6">
        <v>360.4</v>
      </c>
      <c r="I169" s="8">
        <v>377.6</v>
      </c>
      <c r="J169" s="8">
        <v>642.6</v>
      </c>
      <c r="K169" s="8">
        <v>590.4</v>
      </c>
      <c r="L169" s="8">
        <v>686.4</v>
      </c>
      <c r="M169" s="8">
        <v>640.70000000000005</v>
      </c>
      <c r="O169" s="9" t="s">
        <v>176</v>
      </c>
      <c r="P169" s="8">
        <v>369</v>
      </c>
      <c r="Q169" s="8">
        <v>616.5</v>
      </c>
      <c r="R169" s="8">
        <v>663.55</v>
      </c>
      <c r="S169" s="9"/>
      <c r="T169" s="9" t="s">
        <v>177</v>
      </c>
      <c r="U169" s="6" t="s">
        <v>53</v>
      </c>
      <c r="V169" s="8">
        <v>3.4358379909839698</v>
      </c>
      <c r="W169" s="8">
        <v>2.6050041719861099</v>
      </c>
      <c r="X169" s="8">
        <v>0.47704204313854898</v>
      </c>
      <c r="Y169" s="8">
        <v>0.35379177585931698</v>
      </c>
      <c r="Z169" s="2">
        <v>11.294066511292399</v>
      </c>
      <c r="AA169" s="2" t="s">
        <v>53</v>
      </c>
      <c r="AB169" s="8"/>
      <c r="AC169" s="8"/>
      <c r="AD169" s="8"/>
    </row>
    <row r="170" spans="1:30">
      <c r="A170" s="2" t="s">
        <v>175</v>
      </c>
      <c r="B170" s="6">
        <v>10.3</v>
      </c>
      <c r="C170" s="6">
        <v>10.3</v>
      </c>
      <c r="D170" s="9"/>
      <c r="E170" s="2" t="s">
        <v>178</v>
      </c>
      <c r="G170" s="2" t="s">
        <v>178</v>
      </c>
      <c r="H170" s="6">
        <v>352.7</v>
      </c>
      <c r="I170" s="8">
        <v>372.5</v>
      </c>
      <c r="J170" s="8">
        <v>628.79999999999995</v>
      </c>
      <c r="K170" s="8">
        <v>581.4</v>
      </c>
      <c r="L170" s="8">
        <v>543.6</v>
      </c>
      <c r="M170" s="8">
        <v>527.6</v>
      </c>
      <c r="N170" s="9"/>
      <c r="O170" s="9" t="s">
        <v>178</v>
      </c>
      <c r="P170" s="8">
        <v>362.6</v>
      </c>
      <c r="Q170" s="8">
        <v>605.1</v>
      </c>
      <c r="R170" s="8">
        <v>535.6</v>
      </c>
      <c r="S170" s="9"/>
      <c r="T170" s="9" t="s">
        <v>179</v>
      </c>
      <c r="U170" s="6" t="s">
        <v>53</v>
      </c>
      <c r="V170" s="8">
        <v>5.7742630710729097</v>
      </c>
      <c r="W170" s="8">
        <v>3.9064775546443302</v>
      </c>
      <c r="X170" s="8">
        <v>0.147984342871711</v>
      </c>
      <c r="Y170" s="8">
        <v>1.7198011735568599</v>
      </c>
      <c r="Z170" s="2">
        <v>8.2052443243525204</v>
      </c>
      <c r="AA170" s="2" t="s">
        <v>53</v>
      </c>
      <c r="AB170" s="8"/>
      <c r="AC170" s="8"/>
      <c r="AD170" s="8"/>
    </row>
    <row r="171" spans="1:30">
      <c r="A171" s="2" t="s">
        <v>178</v>
      </c>
      <c r="B171" s="6">
        <v>646.1</v>
      </c>
      <c r="C171" s="6">
        <v>595.20000000000005</v>
      </c>
      <c r="E171" s="2" t="s">
        <v>180</v>
      </c>
      <c r="G171" s="2" t="s">
        <v>179</v>
      </c>
      <c r="H171" s="6">
        <v>231.8</v>
      </c>
      <c r="I171" s="8">
        <v>233.3</v>
      </c>
      <c r="J171" s="8">
        <v>407.3</v>
      </c>
      <c r="K171" s="8">
        <v>361.2</v>
      </c>
      <c r="L171" s="8">
        <v>926</v>
      </c>
      <c r="M171" s="8">
        <v>779.9</v>
      </c>
      <c r="N171" s="9"/>
      <c r="O171" s="9" t="s">
        <v>179</v>
      </c>
      <c r="P171" s="8">
        <v>232.55</v>
      </c>
      <c r="Q171" s="8">
        <v>384.25</v>
      </c>
      <c r="R171" s="8">
        <v>852.95</v>
      </c>
      <c r="S171" s="9"/>
      <c r="T171" s="9" t="s">
        <v>181</v>
      </c>
      <c r="U171" s="6" t="s">
        <v>53</v>
      </c>
      <c r="V171" s="8">
        <v>3.5035284063968901</v>
      </c>
      <c r="W171" s="8">
        <v>2.6223579594580002</v>
      </c>
      <c r="X171" s="8">
        <v>0.61025816699021596</v>
      </c>
      <c r="Y171" s="8">
        <v>0.270912279948681</v>
      </c>
      <c r="Z171" s="2">
        <v>11.337186333033101</v>
      </c>
      <c r="AA171" s="2" t="s">
        <v>53</v>
      </c>
      <c r="AB171" s="8"/>
      <c r="AC171" s="8"/>
      <c r="AD171" s="8"/>
    </row>
    <row r="172" spans="1:30">
      <c r="A172" s="2" t="s">
        <v>180</v>
      </c>
      <c r="B172" s="6">
        <v>607.4</v>
      </c>
      <c r="C172" s="6">
        <v>557.70000000000005</v>
      </c>
      <c r="E172" s="2" t="s">
        <v>177</v>
      </c>
      <c r="G172" s="2" t="s">
        <v>164</v>
      </c>
      <c r="H172" s="6">
        <v>57.9</v>
      </c>
      <c r="I172" s="8">
        <v>49</v>
      </c>
      <c r="J172" s="8">
        <v>22.6</v>
      </c>
      <c r="K172" s="8">
        <v>21</v>
      </c>
      <c r="L172" s="8">
        <v>17.100000000000001</v>
      </c>
      <c r="M172" s="8">
        <v>17.8</v>
      </c>
      <c r="N172" s="9"/>
      <c r="O172" s="9" t="s">
        <v>164</v>
      </c>
      <c r="P172" s="8">
        <v>53.45</v>
      </c>
      <c r="Q172" s="8">
        <v>21.8</v>
      </c>
      <c r="R172" s="8">
        <v>17.45</v>
      </c>
      <c r="S172" s="9"/>
      <c r="T172" s="9" t="s">
        <v>182</v>
      </c>
      <c r="U172" s="6" t="s">
        <v>53</v>
      </c>
      <c r="V172" s="8">
        <v>3.3134495999963698</v>
      </c>
      <c r="W172" s="8">
        <v>2.48390895904816</v>
      </c>
      <c r="X172" s="8">
        <v>0.56669432613108495</v>
      </c>
      <c r="Y172" s="8">
        <v>0.262846314817125</v>
      </c>
      <c r="Z172" s="9">
        <v>11.338516109272</v>
      </c>
      <c r="AA172" s="2" t="s">
        <v>53</v>
      </c>
      <c r="AB172" s="8"/>
      <c r="AC172" s="8"/>
      <c r="AD172" s="8"/>
    </row>
    <row r="173" spans="1:30">
      <c r="A173" s="2" t="s">
        <v>177</v>
      </c>
      <c r="B173" s="6">
        <v>700.1</v>
      </c>
      <c r="C173" s="6">
        <v>614.20000000000005</v>
      </c>
      <c r="E173" s="2" t="s">
        <v>174</v>
      </c>
      <c r="G173" s="2" t="s">
        <v>183</v>
      </c>
      <c r="H173" s="6">
        <v>44.9</v>
      </c>
      <c r="I173" s="8">
        <v>47</v>
      </c>
      <c r="J173" s="8">
        <v>11.1</v>
      </c>
      <c r="K173" s="8">
        <v>11.8</v>
      </c>
      <c r="L173" s="8">
        <v>17.600000000000001</v>
      </c>
      <c r="M173" s="8">
        <v>17.5</v>
      </c>
      <c r="N173" s="9"/>
      <c r="O173" s="9" t="s">
        <v>183</v>
      </c>
      <c r="P173" s="8">
        <v>45.95</v>
      </c>
      <c r="Q173" s="8">
        <v>11.45</v>
      </c>
      <c r="R173" s="8">
        <v>17.55</v>
      </c>
      <c r="S173" s="9"/>
      <c r="AB173" s="8"/>
      <c r="AC173" s="8"/>
      <c r="AD173" s="8"/>
    </row>
    <row r="174" spans="1:30">
      <c r="A174" s="2" t="s">
        <v>174</v>
      </c>
      <c r="B174" s="6">
        <v>696.9</v>
      </c>
      <c r="C174" s="6">
        <v>632.29999999999995</v>
      </c>
      <c r="E174" s="2" t="s">
        <v>182</v>
      </c>
      <c r="G174" s="2" t="s">
        <v>171</v>
      </c>
      <c r="H174" s="6">
        <v>331.5</v>
      </c>
      <c r="I174" s="8">
        <v>348.8</v>
      </c>
      <c r="J174" s="8">
        <v>778.8</v>
      </c>
      <c r="K174" s="8">
        <v>689.4</v>
      </c>
      <c r="L174" s="8">
        <v>562.4</v>
      </c>
      <c r="M174" s="8">
        <v>536.4</v>
      </c>
      <c r="N174" s="9"/>
      <c r="O174" s="9" t="s">
        <v>171</v>
      </c>
      <c r="P174" s="8">
        <v>340.15</v>
      </c>
      <c r="Q174" s="8">
        <v>734.1</v>
      </c>
      <c r="R174" s="8">
        <v>549.4</v>
      </c>
      <c r="S174" s="9"/>
      <c r="T174" s="12" t="s">
        <v>178</v>
      </c>
      <c r="U174" s="6" t="s">
        <v>41</v>
      </c>
      <c r="V174" s="8">
        <v>2.2513832643560199</v>
      </c>
      <c r="W174" s="8">
        <v>0.59321082547965198</v>
      </c>
      <c r="X174" s="8">
        <v>1.5770965861890001</v>
      </c>
      <c r="Y174" s="8">
        <v>8.1075852687371497E-2</v>
      </c>
      <c r="Z174" s="2">
        <v>6.8947409624470604</v>
      </c>
      <c r="AA174" s="2" t="s">
        <v>60</v>
      </c>
    </row>
    <row r="175" spans="1:30">
      <c r="A175" s="2" t="s">
        <v>182</v>
      </c>
      <c r="B175" s="6">
        <v>719.1</v>
      </c>
      <c r="C175" s="6">
        <v>629.20000000000005</v>
      </c>
      <c r="E175" s="2" t="s">
        <v>181</v>
      </c>
      <c r="G175" s="2" t="s">
        <v>181</v>
      </c>
      <c r="H175" s="6">
        <v>379.7</v>
      </c>
      <c r="I175" s="8">
        <v>397.4</v>
      </c>
      <c r="J175" s="8">
        <v>635.29999999999995</v>
      </c>
      <c r="K175" s="8">
        <v>587.70000000000005</v>
      </c>
      <c r="L175" s="8">
        <v>787.4</v>
      </c>
      <c r="M175" s="8">
        <v>743.7</v>
      </c>
      <c r="N175" s="9"/>
      <c r="O175" s="9" t="s">
        <v>181</v>
      </c>
      <c r="P175" s="8">
        <v>388.55</v>
      </c>
      <c r="Q175" s="8">
        <v>611.5</v>
      </c>
      <c r="R175" s="8">
        <v>765.55</v>
      </c>
      <c r="S175" s="9"/>
      <c r="T175" s="12" t="s">
        <v>180</v>
      </c>
      <c r="U175" s="6" t="s">
        <v>41</v>
      </c>
      <c r="V175" s="8">
        <v>1.2238182300874401</v>
      </c>
      <c r="W175" s="8">
        <v>0.31498390360958201</v>
      </c>
      <c r="X175" s="8">
        <v>0.86219092187249602</v>
      </c>
      <c r="Y175" s="8">
        <v>4.6643404605363703E-2</v>
      </c>
      <c r="Z175" s="2">
        <v>6.0977958103409504</v>
      </c>
      <c r="AA175" s="2" t="s">
        <v>60</v>
      </c>
      <c r="AB175" s="8"/>
      <c r="AC175" s="8"/>
      <c r="AD175" s="8"/>
    </row>
    <row r="176" spans="1:30">
      <c r="A176" s="2" t="s">
        <v>181</v>
      </c>
      <c r="B176" s="6">
        <v>738.1</v>
      </c>
      <c r="C176" s="6">
        <v>655.7</v>
      </c>
      <c r="E176" s="2" t="s">
        <v>167</v>
      </c>
      <c r="G176" s="2" t="s">
        <v>175</v>
      </c>
      <c r="H176" s="6">
        <v>0</v>
      </c>
      <c r="I176" s="8">
        <v>0</v>
      </c>
      <c r="J176" s="8">
        <v>0</v>
      </c>
      <c r="K176" s="8">
        <v>0</v>
      </c>
      <c r="L176" s="8">
        <v>0</v>
      </c>
      <c r="M176" s="8">
        <v>11.2</v>
      </c>
      <c r="N176" s="9"/>
      <c r="O176" s="9" t="s">
        <v>175</v>
      </c>
      <c r="P176" s="8">
        <v>0</v>
      </c>
      <c r="Q176" s="8">
        <v>0</v>
      </c>
      <c r="R176" s="8">
        <v>5.6</v>
      </c>
      <c r="S176" s="9"/>
      <c r="T176" s="12" t="s">
        <v>170</v>
      </c>
      <c r="U176" s="6" t="s">
        <v>53</v>
      </c>
      <c r="V176" s="8">
        <v>1.3037440479678799</v>
      </c>
      <c r="W176" s="8">
        <v>0.97043034316625099</v>
      </c>
      <c r="X176" s="8">
        <v>9.2624089012727395E-2</v>
      </c>
      <c r="Y176" s="8">
        <v>0.240689615788901</v>
      </c>
      <c r="Z176" s="2">
        <v>9.0398284397971693</v>
      </c>
      <c r="AA176" s="6" t="s">
        <v>53</v>
      </c>
      <c r="AB176" s="8"/>
      <c r="AC176" s="8"/>
      <c r="AD176" s="8"/>
    </row>
    <row r="177" spans="1:40">
      <c r="A177" s="2" t="s">
        <v>167</v>
      </c>
      <c r="B177" s="6">
        <v>41</v>
      </c>
      <c r="C177" s="6">
        <v>22.9</v>
      </c>
      <c r="E177" s="2" t="s">
        <v>165</v>
      </c>
      <c r="G177" s="2" t="s">
        <v>180</v>
      </c>
      <c r="H177" s="6">
        <v>399.8</v>
      </c>
      <c r="I177" s="8">
        <v>395.6</v>
      </c>
      <c r="J177" s="8">
        <v>546.6</v>
      </c>
      <c r="K177" s="8">
        <v>512.5</v>
      </c>
      <c r="L177" s="8">
        <v>492.2</v>
      </c>
      <c r="M177" s="8">
        <v>489.3</v>
      </c>
      <c r="N177" s="9"/>
      <c r="O177" s="9" t="s">
        <v>180</v>
      </c>
      <c r="P177" s="8">
        <v>397.7</v>
      </c>
      <c r="Q177" s="8">
        <v>529.54999999999995</v>
      </c>
      <c r="R177" s="8">
        <v>490.75</v>
      </c>
      <c r="S177" s="9"/>
      <c r="T177" s="12" t="s">
        <v>173</v>
      </c>
      <c r="U177" s="6" t="s">
        <v>53</v>
      </c>
      <c r="V177" s="8">
        <v>1.5170597821398799</v>
      </c>
      <c r="W177" s="8">
        <v>1.1115657788331901</v>
      </c>
      <c r="X177" s="8">
        <v>8.7929154007670304E-2</v>
      </c>
      <c r="Y177" s="8">
        <v>0.31756484929902701</v>
      </c>
      <c r="Z177" s="2">
        <v>8.58037384446523</v>
      </c>
      <c r="AA177" s="6" t="s">
        <v>53</v>
      </c>
      <c r="AB177" s="8"/>
      <c r="AC177" s="8"/>
      <c r="AD177" s="8"/>
    </row>
    <row r="178" spans="1:40">
      <c r="A178" s="2" t="s">
        <v>165</v>
      </c>
      <c r="B178" s="6">
        <v>596.4</v>
      </c>
      <c r="C178" s="6">
        <v>528</v>
      </c>
      <c r="E178" s="2" t="s">
        <v>184</v>
      </c>
      <c r="G178" s="2" t="s">
        <v>182</v>
      </c>
      <c r="H178" s="6">
        <v>370.8</v>
      </c>
      <c r="I178" s="8">
        <v>384.2</v>
      </c>
      <c r="J178" s="8">
        <v>612.9</v>
      </c>
      <c r="K178" s="8">
        <v>560.29999999999995</v>
      </c>
      <c r="L178" s="8">
        <v>756.4</v>
      </c>
      <c r="M178" s="8">
        <v>711.6</v>
      </c>
      <c r="N178" s="9"/>
      <c r="O178" s="9" t="s">
        <v>182</v>
      </c>
      <c r="P178" s="8">
        <v>377.5</v>
      </c>
      <c r="Q178" s="8">
        <v>586.6</v>
      </c>
      <c r="R178" s="8">
        <v>734</v>
      </c>
      <c r="S178" s="9"/>
      <c r="T178" s="12" t="s">
        <v>176</v>
      </c>
      <c r="U178" s="6" t="s">
        <v>53</v>
      </c>
      <c r="V178" s="8">
        <v>2.7774645100563999</v>
      </c>
      <c r="W178" s="8">
        <v>1.7218843223781</v>
      </c>
      <c r="X178" s="8">
        <v>1.02681050990385</v>
      </c>
      <c r="Y178" s="8">
        <v>2.8769677774453401E-2</v>
      </c>
      <c r="Z178" s="2">
        <v>10.9410240263554</v>
      </c>
      <c r="AA178" s="6" t="s">
        <v>53</v>
      </c>
      <c r="AB178" s="8"/>
      <c r="AC178" s="8"/>
      <c r="AD178" s="8"/>
      <c r="AH178" s="9"/>
      <c r="AI178" s="9"/>
      <c r="AJ178" s="9"/>
      <c r="AK178" s="9"/>
      <c r="AL178" s="9"/>
      <c r="AM178" s="9"/>
      <c r="AN178" s="9"/>
    </row>
    <row r="179" spans="1:40">
      <c r="A179" s="2" t="s">
        <v>185</v>
      </c>
      <c r="B179" s="6">
        <v>775</v>
      </c>
      <c r="C179" s="6">
        <v>689.5</v>
      </c>
      <c r="E179" s="2" t="s">
        <v>168</v>
      </c>
      <c r="G179" s="2" t="s">
        <v>184</v>
      </c>
      <c r="H179" s="6">
        <v>20.6</v>
      </c>
      <c r="I179" s="8">
        <v>22</v>
      </c>
      <c r="J179" s="8">
        <v>42.4</v>
      </c>
      <c r="K179" s="8">
        <v>42.3</v>
      </c>
      <c r="L179" s="8">
        <v>89.6</v>
      </c>
      <c r="M179" s="8">
        <v>81.900000000000006</v>
      </c>
      <c r="N179" s="9"/>
      <c r="O179" s="9" t="s">
        <v>184</v>
      </c>
      <c r="P179" s="8">
        <v>21.3</v>
      </c>
      <c r="Q179" s="8">
        <v>42.35</v>
      </c>
      <c r="R179" s="8">
        <v>85.75</v>
      </c>
      <c r="S179" s="9"/>
      <c r="T179" s="13" t="s">
        <v>167</v>
      </c>
      <c r="U179" s="6" t="s">
        <v>53</v>
      </c>
      <c r="V179" s="8">
        <v>0.44179399051056001</v>
      </c>
      <c r="W179" s="8">
        <v>0.33364653469459399</v>
      </c>
      <c r="X179" s="8">
        <v>4.0538979045336002E-2</v>
      </c>
      <c r="Y179" s="8">
        <v>6.7608476770629797E-2</v>
      </c>
      <c r="Z179" s="9">
        <v>6.9251782876578902</v>
      </c>
      <c r="AA179" s="6" t="s">
        <v>60</v>
      </c>
      <c r="AB179" s="8"/>
      <c r="AC179" s="8"/>
      <c r="AD179" s="8"/>
      <c r="AI179" s="9"/>
      <c r="AJ179" s="9"/>
      <c r="AK179" s="9"/>
      <c r="AL179" s="16"/>
      <c r="AM179" s="16"/>
      <c r="AN179" s="9"/>
    </row>
    <row r="180" spans="1:40">
      <c r="A180" s="2" t="s">
        <v>184</v>
      </c>
      <c r="B180" s="6">
        <v>58.3</v>
      </c>
      <c r="C180" s="6">
        <v>56.2</v>
      </c>
      <c r="E180" s="2" t="s">
        <v>176</v>
      </c>
      <c r="G180" s="2" t="s">
        <v>174</v>
      </c>
      <c r="H180" s="6">
        <v>316.2</v>
      </c>
      <c r="I180" s="8">
        <v>336.9</v>
      </c>
      <c r="J180" s="8">
        <v>748.2</v>
      </c>
      <c r="K180" s="8">
        <v>679.8</v>
      </c>
      <c r="L180" s="8">
        <v>531.5</v>
      </c>
      <c r="M180" s="8">
        <v>516.5</v>
      </c>
      <c r="N180" s="9"/>
      <c r="O180" s="9" t="s">
        <v>174</v>
      </c>
      <c r="P180" s="8">
        <v>326.55</v>
      </c>
      <c r="Q180" s="8">
        <v>714</v>
      </c>
      <c r="R180" s="8">
        <v>524</v>
      </c>
      <c r="S180" s="9"/>
      <c r="T180" s="13" t="s">
        <v>164</v>
      </c>
      <c r="U180" s="6" t="s">
        <v>24</v>
      </c>
      <c r="V180" s="8">
        <v>0.342929764069896</v>
      </c>
      <c r="W180" s="8">
        <v>0.202832549567079</v>
      </c>
      <c r="X180" s="8">
        <v>0.13812343002292099</v>
      </c>
      <c r="Y180" s="8">
        <v>1.9737844798961698E-3</v>
      </c>
      <c r="Z180" s="2">
        <v>6.4072647506946696</v>
      </c>
      <c r="AA180" s="6" t="s">
        <v>60</v>
      </c>
      <c r="AI180" s="9"/>
      <c r="AJ180" s="9"/>
      <c r="AK180" s="9"/>
      <c r="AL180" s="16"/>
      <c r="AM180" s="16"/>
      <c r="AN180" s="9"/>
    </row>
    <row r="181" spans="1:40">
      <c r="A181" s="2" t="s">
        <v>168</v>
      </c>
      <c r="B181" s="6">
        <v>747.7</v>
      </c>
      <c r="C181" s="6">
        <v>657.8</v>
      </c>
      <c r="E181" s="2" t="s">
        <v>183</v>
      </c>
      <c r="G181" s="2" t="s">
        <v>169</v>
      </c>
      <c r="H181" s="6">
        <v>62.2</v>
      </c>
      <c r="I181" s="8">
        <v>64.099999999999994</v>
      </c>
      <c r="J181" s="8">
        <v>44.2</v>
      </c>
      <c r="K181" s="8">
        <v>46</v>
      </c>
      <c r="L181" s="8">
        <v>38.700000000000003</v>
      </c>
      <c r="M181" s="8">
        <v>37.6</v>
      </c>
      <c r="N181" s="9"/>
      <c r="O181" s="9" t="s">
        <v>169</v>
      </c>
      <c r="P181" s="8">
        <v>63.15</v>
      </c>
      <c r="Q181" s="8">
        <v>45.1</v>
      </c>
      <c r="R181" s="8">
        <v>38.15</v>
      </c>
      <c r="S181" s="9"/>
      <c r="T181" s="13" t="s">
        <v>183</v>
      </c>
      <c r="U181" s="6" t="s">
        <v>24</v>
      </c>
      <c r="V181" s="8">
        <v>0.324149254995095</v>
      </c>
      <c r="W181" s="8">
        <v>0.115107337945308</v>
      </c>
      <c r="X181" s="8">
        <v>0.204878390840426</v>
      </c>
      <c r="Y181" s="8">
        <v>4.1635262093616199E-3</v>
      </c>
      <c r="Z181" s="9">
        <v>5.0519782801409603</v>
      </c>
      <c r="AA181" s="6" t="s">
        <v>41</v>
      </c>
      <c r="AI181" s="9"/>
      <c r="AJ181" s="9"/>
      <c r="AK181" s="9"/>
      <c r="AL181" s="16"/>
      <c r="AM181" s="16"/>
      <c r="AN181" s="9"/>
    </row>
    <row r="182" spans="1:40">
      <c r="A182" s="2" t="s">
        <v>176</v>
      </c>
      <c r="B182" s="6">
        <v>705.5</v>
      </c>
      <c r="C182" s="6">
        <v>627.9</v>
      </c>
      <c r="E182" s="2" t="s">
        <v>171</v>
      </c>
      <c r="G182" s="2" t="s">
        <v>172</v>
      </c>
      <c r="H182" s="6">
        <v>27.7</v>
      </c>
      <c r="I182" s="8">
        <v>29.3</v>
      </c>
      <c r="J182" s="8">
        <v>79.099999999999994</v>
      </c>
      <c r="K182" s="8">
        <v>79</v>
      </c>
      <c r="L182" s="8">
        <v>46.8</v>
      </c>
      <c r="M182" s="8">
        <v>48.1</v>
      </c>
      <c r="N182" s="9"/>
      <c r="O182" s="9" t="s">
        <v>172</v>
      </c>
      <c r="P182" s="8">
        <v>28.5</v>
      </c>
      <c r="Q182" s="8">
        <v>79.05</v>
      </c>
      <c r="R182" s="8">
        <v>47.45</v>
      </c>
      <c r="S182" s="9"/>
      <c r="T182" s="13" t="s">
        <v>175</v>
      </c>
      <c r="U182" s="6" t="s">
        <v>53</v>
      </c>
      <c r="V182" s="8">
        <v>5.6000000000000001E-2</v>
      </c>
      <c r="W182" s="8">
        <v>2.8000000000000001E-2</v>
      </c>
      <c r="X182" s="8">
        <v>0</v>
      </c>
      <c r="Y182" s="8">
        <v>2.8000000000000001E-2</v>
      </c>
      <c r="Z182" s="9">
        <v>4.3313525861426196</v>
      </c>
      <c r="AA182" s="6" t="s">
        <v>41</v>
      </c>
      <c r="AI182" s="9"/>
      <c r="AJ182" s="9"/>
      <c r="AK182" s="9"/>
      <c r="AL182" s="16"/>
      <c r="AM182" s="16"/>
      <c r="AN182" s="9"/>
    </row>
    <row r="183" spans="1:40">
      <c r="A183" s="2" t="s">
        <v>186</v>
      </c>
      <c r="B183" s="6">
        <v>752</v>
      </c>
      <c r="C183" s="6">
        <v>662.1</v>
      </c>
      <c r="E183" s="2" t="s">
        <v>173</v>
      </c>
      <c r="G183" s="2" t="s">
        <v>177</v>
      </c>
      <c r="H183" s="6">
        <v>375</v>
      </c>
      <c r="I183" s="8">
        <v>388.4</v>
      </c>
      <c r="J183" s="8">
        <v>603.9</v>
      </c>
      <c r="K183" s="8">
        <v>553.79999999999995</v>
      </c>
      <c r="L183" s="8">
        <v>786.2</v>
      </c>
      <c r="M183" s="8">
        <v>715.7</v>
      </c>
      <c r="N183" s="9"/>
      <c r="O183" s="9" t="s">
        <v>177</v>
      </c>
      <c r="P183" s="8">
        <v>381.7</v>
      </c>
      <c r="Q183" s="8">
        <v>578.85</v>
      </c>
      <c r="R183" s="8">
        <v>750.95</v>
      </c>
      <c r="S183" s="9"/>
      <c r="T183" s="13" t="s">
        <v>184</v>
      </c>
      <c r="U183" s="6" t="s">
        <v>53</v>
      </c>
      <c r="V183" s="8">
        <v>0.59799346528739195</v>
      </c>
      <c r="W183" s="8">
        <v>0.43057533944600301</v>
      </c>
      <c r="X183" s="8">
        <v>2.8513503184146E-2</v>
      </c>
      <c r="Y183" s="8">
        <v>0.13890462265724299</v>
      </c>
      <c r="Z183" s="9">
        <v>6.8671475853078796</v>
      </c>
      <c r="AA183" s="6" t="s">
        <v>60</v>
      </c>
      <c r="AI183" s="9"/>
      <c r="AJ183" s="9"/>
      <c r="AK183" s="9"/>
      <c r="AL183" s="16"/>
      <c r="AM183" s="16"/>
      <c r="AN183" s="9"/>
    </row>
    <row r="184" spans="1:40">
      <c r="A184" s="2" t="s">
        <v>183</v>
      </c>
      <c r="B184" s="6">
        <v>26.9</v>
      </c>
      <c r="C184" s="6">
        <v>26.8</v>
      </c>
      <c r="E184" s="2" t="s">
        <v>170</v>
      </c>
      <c r="G184" s="2" t="s">
        <v>166</v>
      </c>
      <c r="H184" s="6">
        <v>416.5</v>
      </c>
      <c r="I184" s="8">
        <v>411.1</v>
      </c>
      <c r="J184" s="8">
        <v>535.20000000000005</v>
      </c>
      <c r="K184" s="8">
        <v>502.4</v>
      </c>
      <c r="L184" s="8">
        <v>484.4</v>
      </c>
      <c r="M184" s="8">
        <v>484.5</v>
      </c>
      <c r="N184" s="9"/>
      <c r="O184" s="9" t="s">
        <v>166</v>
      </c>
      <c r="P184" s="8">
        <v>413.8</v>
      </c>
      <c r="Q184" s="8">
        <v>518.79999999999995</v>
      </c>
      <c r="R184" s="8">
        <v>484.45</v>
      </c>
      <c r="S184" s="9"/>
      <c r="T184" s="13" t="s">
        <v>169</v>
      </c>
      <c r="U184" s="6" t="s">
        <v>24</v>
      </c>
      <c r="V184" s="8">
        <v>0.23217932728444901</v>
      </c>
      <c r="W184" s="8">
        <v>0.16156722482387201</v>
      </c>
      <c r="X184" s="8">
        <v>6.2779709723425905E-2</v>
      </c>
      <c r="Y184" s="8">
        <v>7.8323927371504592E-3</v>
      </c>
      <c r="Z184" s="9">
        <v>5.9877893666389204</v>
      </c>
      <c r="AA184" s="6" t="s">
        <v>60</v>
      </c>
      <c r="AI184" s="9"/>
      <c r="AJ184" s="9"/>
      <c r="AK184" s="9"/>
      <c r="AL184" s="16"/>
      <c r="AM184" s="16"/>
      <c r="AN184" s="9"/>
    </row>
    <row r="185" spans="1:40">
      <c r="A185" s="2" t="s">
        <v>171</v>
      </c>
      <c r="B185" s="6">
        <v>729.7</v>
      </c>
      <c r="C185" s="6">
        <v>652</v>
      </c>
      <c r="E185" s="2" t="s">
        <v>179</v>
      </c>
      <c r="G185" s="2" t="s">
        <v>168</v>
      </c>
      <c r="H185" s="6">
        <v>1346</v>
      </c>
      <c r="I185" s="6">
        <v>1020.7</v>
      </c>
      <c r="J185" s="6">
        <v>461.4</v>
      </c>
      <c r="K185" s="6">
        <v>433</v>
      </c>
      <c r="L185" s="6">
        <v>401.3</v>
      </c>
      <c r="M185" s="6">
        <v>393.8</v>
      </c>
      <c r="N185" s="9"/>
      <c r="O185" s="2" t="s">
        <v>168</v>
      </c>
      <c r="P185" s="6">
        <v>1183.3499999999999</v>
      </c>
      <c r="Q185" s="6">
        <v>447.2</v>
      </c>
      <c r="R185" s="6">
        <v>397.55</v>
      </c>
      <c r="S185" s="9"/>
      <c r="T185" s="13" t="s">
        <v>172</v>
      </c>
      <c r="U185" s="6" t="s">
        <v>41</v>
      </c>
      <c r="V185" s="8">
        <v>0.46935334281617702</v>
      </c>
      <c r="W185" s="8">
        <v>3.0118831757519799E-2</v>
      </c>
      <c r="X185" s="8">
        <v>0.346749954638092</v>
      </c>
      <c r="Y185" s="8">
        <v>9.2484556420565203E-2</v>
      </c>
      <c r="Z185" s="9">
        <v>3.8978628952725098</v>
      </c>
      <c r="AA185" s="6" t="s">
        <v>41</v>
      </c>
      <c r="AI185" s="9"/>
      <c r="AJ185" s="9"/>
      <c r="AK185" s="9"/>
      <c r="AL185" s="16"/>
      <c r="AM185" s="16"/>
      <c r="AN185" s="9"/>
    </row>
    <row r="186" spans="1:40">
      <c r="A186" s="2" t="s">
        <v>187</v>
      </c>
      <c r="B186" s="6">
        <v>799.1</v>
      </c>
      <c r="C186" s="6">
        <v>705.3</v>
      </c>
      <c r="N186" s="9"/>
      <c r="S186" s="9"/>
      <c r="T186" s="13" t="s">
        <v>166</v>
      </c>
      <c r="U186" s="6" t="s">
        <v>41</v>
      </c>
      <c r="V186" s="8">
        <v>0.97423377879015305</v>
      </c>
      <c r="W186" s="8">
        <v>0.225905509936734</v>
      </c>
      <c r="X186" s="8">
        <v>0.70171165447885897</v>
      </c>
      <c r="Y186" s="8">
        <v>4.6616614374560099E-2</v>
      </c>
      <c r="Z186" s="9">
        <v>5.5811022061579196</v>
      </c>
      <c r="AA186" s="6" t="s">
        <v>60</v>
      </c>
      <c r="AI186" s="9"/>
      <c r="AJ186" s="9"/>
      <c r="AK186" s="9"/>
      <c r="AL186" s="16"/>
      <c r="AM186" s="16"/>
      <c r="AN186" s="9"/>
    </row>
    <row r="187" spans="1:40">
      <c r="A187" s="2" t="s">
        <v>188</v>
      </c>
      <c r="B187" s="6">
        <v>848.5</v>
      </c>
      <c r="C187" s="6">
        <v>723</v>
      </c>
      <c r="N187" s="9"/>
      <c r="S187" s="9"/>
      <c r="AI187" s="9"/>
      <c r="AJ187" s="9"/>
      <c r="AK187" s="9"/>
      <c r="AL187" s="16"/>
      <c r="AM187" s="16"/>
      <c r="AN187" s="9"/>
    </row>
    <row r="188" spans="1:40">
      <c r="A188" s="2" t="s">
        <v>189</v>
      </c>
      <c r="B188" s="6">
        <v>738.7</v>
      </c>
      <c r="C188" s="6">
        <v>656.8</v>
      </c>
      <c r="N188" s="9"/>
      <c r="S188" s="9"/>
      <c r="Z188" s="9"/>
      <c r="AI188" s="9"/>
      <c r="AJ188" s="9"/>
      <c r="AK188" s="9"/>
      <c r="AL188" s="16"/>
      <c r="AM188" s="16"/>
      <c r="AN188" s="9"/>
    </row>
    <row r="189" spans="1:40">
      <c r="A189" s="2" t="s">
        <v>173</v>
      </c>
      <c r="B189" s="6">
        <v>166.2</v>
      </c>
      <c r="C189" s="6">
        <v>147.5</v>
      </c>
      <c r="N189" s="9"/>
      <c r="S189" s="9"/>
      <c r="Z189" s="9"/>
      <c r="AI189" s="9"/>
      <c r="AJ189" s="9"/>
      <c r="AK189" s="9"/>
      <c r="AL189" s="16"/>
      <c r="AM189" s="16"/>
      <c r="AN189" s="9"/>
    </row>
    <row r="190" spans="1:40">
      <c r="A190" s="2" t="s">
        <v>170</v>
      </c>
      <c r="B190" s="6">
        <v>223.2</v>
      </c>
      <c r="C190" s="6">
        <v>213.3</v>
      </c>
      <c r="N190" s="9"/>
      <c r="S190" s="9"/>
      <c r="Z190" s="9"/>
      <c r="AI190" s="9"/>
      <c r="AJ190" s="9"/>
      <c r="AK190" s="9"/>
      <c r="AL190" s="16"/>
      <c r="AM190" s="16"/>
      <c r="AN190" s="9"/>
    </row>
    <row r="191" spans="1:40">
      <c r="A191" s="2" t="s">
        <v>179</v>
      </c>
      <c r="B191" s="6">
        <v>553.79999999999995</v>
      </c>
      <c r="C191" s="6">
        <v>445.1</v>
      </c>
      <c r="E191" s="9"/>
      <c r="N191" s="9"/>
      <c r="S191" s="9"/>
      <c r="Z191" s="9"/>
      <c r="AI191" s="9"/>
      <c r="AJ191" s="9"/>
      <c r="AK191" s="9"/>
      <c r="AL191" s="16"/>
      <c r="AM191" s="16"/>
      <c r="AN191" s="9"/>
    </row>
    <row r="192" spans="1:40">
      <c r="A192" s="2" t="s">
        <v>190</v>
      </c>
      <c r="B192" s="6">
        <v>786.3</v>
      </c>
      <c r="C192" s="6">
        <v>701.8</v>
      </c>
      <c r="Z192" s="9"/>
      <c r="AI192" s="9"/>
      <c r="AJ192" s="9"/>
      <c r="AK192" s="9"/>
      <c r="AL192" s="16"/>
      <c r="AM192" s="16"/>
      <c r="AN192" s="9"/>
    </row>
    <row r="193" spans="1:40">
      <c r="A193" s="2" t="s">
        <v>191</v>
      </c>
      <c r="B193" s="6">
        <v>812.2</v>
      </c>
      <c r="C193" s="6">
        <v>715.5</v>
      </c>
      <c r="Z193" s="9"/>
      <c r="AI193" s="9"/>
      <c r="AJ193" s="9"/>
      <c r="AK193" s="9"/>
      <c r="AL193" s="16"/>
      <c r="AM193" s="16"/>
      <c r="AN193" s="9"/>
    </row>
    <row r="194" spans="1:40">
      <c r="Z194" s="9"/>
      <c r="AI194" s="9"/>
      <c r="AJ194" s="9"/>
      <c r="AK194" s="9"/>
      <c r="AL194" s="16"/>
      <c r="AM194" s="16"/>
      <c r="AN194" s="9"/>
    </row>
    <row r="195" spans="1:40">
      <c r="Z195" s="9"/>
      <c r="AI195" s="9"/>
      <c r="AJ195" s="9"/>
      <c r="AK195" s="9"/>
      <c r="AL195" s="16"/>
      <c r="AM195" s="16"/>
      <c r="AN195" s="9"/>
    </row>
    <row r="196" spans="1:40">
      <c r="Z196" s="9"/>
      <c r="AI196" s="9"/>
      <c r="AJ196" s="9"/>
      <c r="AK196" s="9"/>
      <c r="AL196" s="16"/>
      <c r="AM196" s="16"/>
      <c r="AN196" s="9"/>
    </row>
    <row r="197" spans="1:40" ht="18.75">
      <c r="A197" s="1" t="s">
        <v>192</v>
      </c>
      <c r="B197" s="1"/>
      <c r="C197" s="1"/>
      <c r="D197" s="1"/>
      <c r="E197" s="1"/>
      <c r="F197" s="1"/>
      <c r="G197" s="1"/>
      <c r="H197" s="1"/>
      <c r="I197" s="1"/>
      <c r="Z197" s="9"/>
      <c r="AI197" s="9"/>
      <c r="AJ197" s="9"/>
      <c r="AK197" s="9"/>
      <c r="AL197" s="16"/>
      <c r="AM197" s="16"/>
      <c r="AN197" s="9"/>
    </row>
    <row r="198" spans="1:40">
      <c r="Z198" s="9"/>
      <c r="AI198" s="9"/>
      <c r="AJ198" s="9"/>
      <c r="AK198" s="9"/>
      <c r="AL198" s="16"/>
      <c r="AM198" s="16"/>
      <c r="AN198" s="9"/>
    </row>
    <row r="199" spans="1:40" ht="15.75">
      <c r="A199" s="4" t="s">
        <v>11</v>
      </c>
      <c r="B199" s="4" t="s">
        <v>193</v>
      </c>
      <c r="AI199" s="9"/>
      <c r="AJ199" s="9"/>
      <c r="AK199" s="9"/>
      <c r="AL199" s="16"/>
      <c r="AM199" s="16"/>
      <c r="AN199" s="9"/>
    </row>
    <row r="200" spans="1:40" ht="15.75">
      <c r="A200" t="s">
        <v>23</v>
      </c>
      <c r="B200">
        <v>6.8924713149450296</v>
      </c>
      <c r="Z200" s="9"/>
      <c r="AI200" s="9"/>
      <c r="AJ200" s="9"/>
      <c r="AK200" s="9"/>
      <c r="AL200" s="16"/>
      <c r="AM200" s="16"/>
      <c r="AN200" s="9"/>
    </row>
    <row r="201" spans="1:40" ht="15.75">
      <c r="A201" t="s">
        <v>25</v>
      </c>
      <c r="B201">
        <v>3.5074335061380699</v>
      </c>
      <c r="Z201" s="9"/>
      <c r="AI201" s="9"/>
      <c r="AJ201" s="9"/>
      <c r="AK201" s="9"/>
      <c r="AL201" s="16"/>
      <c r="AM201" s="16"/>
      <c r="AN201" s="9"/>
    </row>
    <row r="202" spans="1:40" ht="15.75">
      <c r="A202" t="s">
        <v>29</v>
      </c>
      <c r="B202">
        <v>7.0498867853179501</v>
      </c>
      <c r="Z202" s="9"/>
      <c r="AI202" s="9"/>
      <c r="AJ202" s="9"/>
      <c r="AK202" s="9"/>
      <c r="AL202" s="9"/>
      <c r="AM202" s="9"/>
      <c r="AN202" s="9"/>
    </row>
    <row r="203" spans="1:40" ht="15.75">
      <c r="A203" t="s">
        <v>32</v>
      </c>
      <c r="B203">
        <v>3.7204374933428701</v>
      </c>
      <c r="Z203" s="9"/>
      <c r="AI203" s="9"/>
      <c r="AJ203" s="9"/>
      <c r="AK203" s="9"/>
      <c r="AL203" s="16"/>
      <c r="AM203" s="16"/>
      <c r="AN203" s="9"/>
    </row>
    <row r="204" spans="1:40" ht="15.75">
      <c r="A204" t="s">
        <v>33</v>
      </c>
      <c r="B204">
        <v>6.6124762659685299</v>
      </c>
      <c r="Z204" s="9"/>
      <c r="AI204" s="9"/>
      <c r="AJ204" s="9"/>
      <c r="AK204" s="9"/>
      <c r="AL204" s="16"/>
      <c r="AM204" s="16"/>
      <c r="AN204" s="9"/>
    </row>
    <row r="205" spans="1:40" ht="15.75">
      <c r="A205" t="s">
        <v>35</v>
      </c>
      <c r="B205">
        <v>6.6749699009090504</v>
      </c>
      <c r="Z205" s="9"/>
      <c r="AI205" s="9"/>
      <c r="AJ205" s="9"/>
      <c r="AK205" s="16"/>
      <c r="AL205" s="16"/>
      <c r="AM205" s="16"/>
      <c r="AN205" s="9"/>
    </row>
    <row r="206" spans="1:40" ht="15.75">
      <c r="A206" t="s">
        <v>38</v>
      </c>
      <c r="B206">
        <v>4.2805733539315902</v>
      </c>
      <c r="Z206" s="9"/>
    </row>
    <row r="207" spans="1:40" ht="15.75">
      <c r="A207" t="s">
        <v>26</v>
      </c>
      <c r="B207">
        <v>4.0149052985618496</v>
      </c>
      <c r="Z207" s="9"/>
    </row>
    <row r="208" spans="1:40" ht="15.75">
      <c r="A208" t="s">
        <v>28</v>
      </c>
      <c r="B208">
        <v>3.8422322370505202</v>
      </c>
    </row>
    <row r="209" spans="1:2" ht="15.75">
      <c r="A209" t="s">
        <v>37</v>
      </c>
      <c r="B209">
        <v>4.20195765374599</v>
      </c>
    </row>
    <row r="210" spans="1:2" ht="15.75">
      <c r="A210" t="s">
        <v>42</v>
      </c>
      <c r="B210">
        <v>1.29204710346537</v>
      </c>
    </row>
    <row r="211" spans="1:2" ht="15.75">
      <c r="A211" t="s">
        <v>45</v>
      </c>
      <c r="B211">
        <v>3.5485250672406998</v>
      </c>
    </row>
    <row r="212" spans="1:2" ht="15.75">
      <c r="A212" t="s">
        <v>47</v>
      </c>
      <c r="B212">
        <v>2.9426682394189299</v>
      </c>
    </row>
    <row r="213" spans="1:2" ht="15.75">
      <c r="A213" t="s">
        <v>49</v>
      </c>
      <c r="B213">
        <v>3.16457800052991</v>
      </c>
    </row>
    <row r="214" spans="1:2" ht="15.75">
      <c r="A214" t="s">
        <v>36</v>
      </c>
      <c r="B214">
        <v>3.2037643940840099</v>
      </c>
    </row>
    <row r="215" spans="1:2" ht="15.75">
      <c r="A215" t="s">
        <v>58</v>
      </c>
      <c r="B215">
        <v>1.2670379970354799</v>
      </c>
    </row>
    <row r="216" spans="1:2" ht="15.75">
      <c r="A216" t="s">
        <v>51</v>
      </c>
      <c r="B216">
        <v>3.23810318222024</v>
      </c>
    </row>
    <row r="217" spans="1:2" ht="15.75">
      <c r="A217" t="s">
        <v>34</v>
      </c>
      <c r="B217">
        <v>2.0921624057172798</v>
      </c>
    </row>
    <row r="218" spans="1:2" ht="15.75">
      <c r="A218" t="s">
        <v>31</v>
      </c>
      <c r="B218">
        <v>3.0678046896690101</v>
      </c>
    </row>
    <row r="219" spans="1:2" ht="15.75">
      <c r="A219" t="s">
        <v>30</v>
      </c>
      <c r="B219">
        <v>6.0231063656547299</v>
      </c>
    </row>
    <row r="220" spans="1:2" ht="15.75">
      <c r="A220" t="s">
        <v>56</v>
      </c>
      <c r="B220">
        <v>3.4335617491280499</v>
      </c>
    </row>
    <row r="221" spans="1:2" ht="15.75">
      <c r="A221" t="s">
        <v>27</v>
      </c>
      <c r="B221">
        <v>5.9702210449088398</v>
      </c>
    </row>
    <row r="222" spans="1:2" ht="15.75">
      <c r="A222" t="s">
        <v>54</v>
      </c>
      <c r="B222">
        <v>3.02436125339467</v>
      </c>
    </row>
    <row r="223" spans="1:2" ht="15.75">
      <c r="A223" t="s">
        <v>43</v>
      </c>
      <c r="B223">
        <v>3.6134248417985599</v>
      </c>
    </row>
    <row r="224" spans="1:2" ht="15.75">
      <c r="A224" t="s">
        <v>59</v>
      </c>
      <c r="B224">
        <v>3.3027154971654702</v>
      </c>
    </row>
    <row r="225" spans="1:2" ht="15.75">
      <c r="A225" t="s">
        <v>62</v>
      </c>
      <c r="B225">
        <v>1.64117239396973</v>
      </c>
    </row>
    <row r="226" spans="1:2" ht="15.75">
      <c r="A226" s="17" t="s">
        <v>40</v>
      </c>
      <c r="B226">
        <v>0.54407096173455105</v>
      </c>
    </row>
    <row r="227" spans="1:2" ht="15.75">
      <c r="A227" s="17" t="s">
        <v>44</v>
      </c>
      <c r="B227">
        <v>0.222488856844898</v>
      </c>
    </row>
    <row r="228" spans="1:2" ht="15.75">
      <c r="A228" s="17" t="s">
        <v>52</v>
      </c>
      <c r="B228">
        <v>0.25747801990409402</v>
      </c>
    </row>
    <row r="229" spans="1:2" ht="15.75">
      <c r="A229" s="17" t="s">
        <v>55</v>
      </c>
      <c r="B229">
        <v>0.37330911228173802</v>
      </c>
    </row>
    <row r="230" spans="1:2" ht="15.75">
      <c r="A230" s="17" t="s">
        <v>50</v>
      </c>
      <c r="B230">
        <v>0.54407096173455105</v>
      </c>
    </row>
    <row r="231" spans="1:2" ht="15.75">
      <c r="A231" s="17" t="s">
        <v>57</v>
      </c>
      <c r="B231">
        <v>0.50994138869747796</v>
      </c>
    </row>
    <row r="232" spans="1:2" ht="15.75">
      <c r="A232" s="17" t="s">
        <v>48</v>
      </c>
      <c r="B232">
        <v>0.37992730146256398</v>
      </c>
    </row>
    <row r="233" spans="1:2" ht="15.75">
      <c r="A233" s="17" t="s">
        <v>61</v>
      </c>
      <c r="B233">
        <v>8.5588346138358501E-2</v>
      </c>
    </row>
    <row r="234" spans="1:2" ht="15.75">
      <c r="A234" s="17" t="s">
        <v>46</v>
      </c>
      <c r="B234">
        <v>0.12631045732975699</v>
      </c>
    </row>
    <row r="235" spans="1:2" ht="15.75">
      <c r="A235" s="17" t="s">
        <v>39</v>
      </c>
      <c r="B235">
        <v>0.54558772964814295</v>
      </c>
    </row>
    <row r="236" spans="1:2" ht="15.75">
      <c r="A236" s="17" t="s">
        <v>22</v>
      </c>
      <c r="B236">
        <v>0.14952565152708899</v>
      </c>
    </row>
    <row r="237" spans="1:2" ht="15.75">
      <c r="A237" s="17" t="s">
        <v>63</v>
      </c>
      <c r="B237">
        <v>0.97402436498059497</v>
      </c>
    </row>
    <row r="238" spans="1:2" ht="15.75">
      <c r="A238" t="s">
        <v>67</v>
      </c>
      <c r="B238">
        <v>3.9103192831278002</v>
      </c>
    </row>
    <row r="239" spans="1:2" ht="15.75">
      <c r="A239" t="s">
        <v>70</v>
      </c>
      <c r="B239">
        <v>6.1127729462958502</v>
      </c>
    </row>
    <row r="240" spans="1:2" ht="15.75">
      <c r="A240" t="s">
        <v>69</v>
      </c>
      <c r="B240">
        <v>3.58638808894883</v>
      </c>
    </row>
    <row r="241" spans="1:2" ht="15.75">
      <c r="A241" t="s">
        <v>72</v>
      </c>
      <c r="B241">
        <v>3.30428445206678</v>
      </c>
    </row>
    <row r="242" spans="1:2" ht="15.75">
      <c r="A242" t="s">
        <v>75</v>
      </c>
      <c r="B242">
        <v>1.1193273846459999</v>
      </c>
    </row>
    <row r="243" spans="1:2" ht="15.75">
      <c r="A243" t="s">
        <v>76</v>
      </c>
      <c r="B243">
        <v>4.2057940368112696</v>
      </c>
    </row>
    <row r="244" spans="1:2" ht="15.75">
      <c r="A244" t="s">
        <v>78</v>
      </c>
      <c r="B244">
        <v>2.7958191449926502</v>
      </c>
    </row>
    <row r="245" spans="1:2" ht="15.75">
      <c r="A245" t="s">
        <v>85</v>
      </c>
      <c r="B245">
        <v>1.3080470077338899</v>
      </c>
    </row>
    <row r="246" spans="1:2" ht="15.75">
      <c r="A246" t="s">
        <v>79</v>
      </c>
      <c r="B246">
        <v>4.0217190199219202</v>
      </c>
    </row>
    <row r="247" spans="1:2" ht="15.75">
      <c r="A247" t="s">
        <v>80</v>
      </c>
      <c r="B247">
        <v>3.3582162478659701</v>
      </c>
    </row>
    <row r="248" spans="1:2" ht="15.75">
      <c r="A248" t="s">
        <v>82</v>
      </c>
      <c r="B248">
        <v>3.7748984313559801</v>
      </c>
    </row>
    <row r="249" spans="1:2" ht="15.75">
      <c r="A249" t="s">
        <v>91</v>
      </c>
      <c r="B249">
        <v>2.2741784630392301</v>
      </c>
    </row>
    <row r="250" spans="1:2" ht="15.75">
      <c r="A250" t="s">
        <v>88</v>
      </c>
      <c r="B250">
        <v>2.0668342814576399</v>
      </c>
    </row>
    <row r="251" spans="1:2" ht="15.75">
      <c r="A251" t="s">
        <v>84</v>
      </c>
      <c r="B251">
        <v>3.7480046157793701</v>
      </c>
    </row>
    <row r="252" spans="1:2" ht="15.75">
      <c r="A252" t="s">
        <v>65</v>
      </c>
      <c r="B252">
        <v>2.55906740535552</v>
      </c>
    </row>
    <row r="253" spans="1:2" ht="15.75">
      <c r="A253" t="s">
        <v>77</v>
      </c>
      <c r="B253">
        <v>2.4370979242428099</v>
      </c>
    </row>
    <row r="254" spans="1:2" ht="15.75">
      <c r="A254" t="s">
        <v>74</v>
      </c>
      <c r="B254">
        <v>2.5190231598072801</v>
      </c>
    </row>
    <row r="255" spans="1:2" ht="15.75">
      <c r="A255" t="s">
        <v>86</v>
      </c>
      <c r="B255">
        <v>3.4285439270754599</v>
      </c>
    </row>
    <row r="256" spans="1:2" ht="15.75">
      <c r="A256" t="s">
        <v>83</v>
      </c>
      <c r="B256">
        <v>6.5464325156254004</v>
      </c>
    </row>
    <row r="257" spans="1:2" ht="15.75">
      <c r="A257" t="s">
        <v>68</v>
      </c>
      <c r="B257">
        <v>3.5269838752640199</v>
      </c>
    </row>
    <row r="258" spans="1:2" ht="15.75">
      <c r="A258" t="s">
        <v>73</v>
      </c>
      <c r="B258">
        <v>2.48430464256804</v>
      </c>
    </row>
    <row r="259" spans="1:2" ht="15.75">
      <c r="A259" t="s">
        <v>87</v>
      </c>
      <c r="B259">
        <v>6.7993285372421104</v>
      </c>
    </row>
    <row r="260" spans="1:2" ht="15.75">
      <c r="A260" s="17" t="s">
        <v>66</v>
      </c>
      <c r="B260">
        <v>0.1595</v>
      </c>
    </row>
    <row r="261" spans="1:2" ht="15.75">
      <c r="A261" s="17" t="s">
        <v>90</v>
      </c>
      <c r="B261">
        <v>0.38551941930481998</v>
      </c>
    </row>
    <row r="262" spans="1:2" ht="15.75">
      <c r="A262" t="s">
        <v>96</v>
      </c>
      <c r="B262">
        <v>4.2042773000000002</v>
      </c>
    </row>
    <row r="263" spans="1:2" ht="15.75">
      <c r="A263" t="s">
        <v>95</v>
      </c>
      <c r="B263">
        <v>7.4056170999999997</v>
      </c>
    </row>
    <row r="264" spans="1:2" ht="15.75">
      <c r="A264" t="s">
        <v>99</v>
      </c>
      <c r="B264">
        <v>7.7410674000000004</v>
      </c>
    </row>
    <row r="265" spans="1:2" ht="15.75">
      <c r="A265" t="s">
        <v>101</v>
      </c>
      <c r="B265">
        <v>7.6858814999999998</v>
      </c>
    </row>
    <row r="266" spans="1:2" ht="15.75">
      <c r="A266" t="s">
        <v>103</v>
      </c>
      <c r="B266">
        <v>7.3640645999999998</v>
      </c>
    </row>
    <row r="267" spans="1:2" ht="15.75">
      <c r="A267" t="s">
        <v>105</v>
      </c>
      <c r="B267">
        <v>1.5618487000000001</v>
      </c>
    </row>
    <row r="268" spans="1:2" ht="15.75">
      <c r="A268" t="s">
        <v>97</v>
      </c>
      <c r="B268">
        <v>4.0886601000000002</v>
      </c>
    </row>
    <row r="269" spans="1:2" ht="15.75">
      <c r="A269" t="s">
        <v>107</v>
      </c>
      <c r="B269">
        <v>4.1037518000000004</v>
      </c>
    </row>
    <row r="270" spans="1:2" ht="15.75">
      <c r="A270" t="s">
        <v>110</v>
      </c>
      <c r="B270">
        <v>3.1033295999999999</v>
      </c>
    </row>
    <row r="271" spans="1:2" ht="15.75">
      <c r="A271" t="s">
        <v>111</v>
      </c>
      <c r="B271">
        <v>3.9814365</v>
      </c>
    </row>
    <row r="272" spans="1:2" ht="15.75">
      <c r="A272" t="s">
        <v>113</v>
      </c>
      <c r="B272">
        <v>3.4124561999999998</v>
      </c>
    </row>
    <row r="273" spans="1:2" ht="15.75">
      <c r="A273" t="s">
        <v>115</v>
      </c>
      <c r="B273">
        <v>3.0332530000000002</v>
      </c>
    </row>
    <row r="274" spans="1:2" ht="15.75">
      <c r="A274" t="s">
        <v>117</v>
      </c>
      <c r="B274">
        <v>3.5736051999999998</v>
      </c>
    </row>
    <row r="275" spans="1:2" ht="15.75">
      <c r="A275" t="s">
        <v>119</v>
      </c>
      <c r="B275">
        <v>3.469919</v>
      </c>
    </row>
    <row r="276" spans="1:2" ht="15.75">
      <c r="A276" t="s">
        <v>120</v>
      </c>
      <c r="B276">
        <v>3.4878490000000002</v>
      </c>
    </row>
    <row r="277" spans="1:2" ht="15.75">
      <c r="A277" t="s">
        <v>122</v>
      </c>
      <c r="B277">
        <v>4.3408293999999996</v>
      </c>
    </row>
    <row r="278" spans="1:2" ht="15.75">
      <c r="A278" t="s">
        <v>98</v>
      </c>
      <c r="B278">
        <v>3.4907857999999998</v>
      </c>
    </row>
    <row r="279" spans="1:2" ht="15.75">
      <c r="A279" t="s">
        <v>100</v>
      </c>
      <c r="B279">
        <v>2.5431390999999999</v>
      </c>
    </row>
    <row r="280" spans="1:2" ht="15.75">
      <c r="A280" t="s">
        <v>128</v>
      </c>
      <c r="B280">
        <v>2.1934573999999998</v>
      </c>
    </row>
    <row r="281" spans="1:2" ht="15.75">
      <c r="A281" t="s">
        <v>130</v>
      </c>
      <c r="B281">
        <v>2.2486193999999999</v>
      </c>
    </row>
    <row r="282" spans="1:2" ht="15.75">
      <c r="A282" t="s">
        <v>108</v>
      </c>
      <c r="B282">
        <v>3.6372572999999999</v>
      </c>
    </row>
    <row r="283" spans="1:2" ht="15.75">
      <c r="A283" t="s">
        <v>124</v>
      </c>
      <c r="B283">
        <v>4.3482630000000002</v>
      </c>
    </row>
    <row r="284" spans="1:2" ht="15.75">
      <c r="A284" t="s">
        <v>126</v>
      </c>
      <c r="B284">
        <v>4.0387966999999998</v>
      </c>
    </row>
    <row r="285" spans="1:2" ht="15.75">
      <c r="A285" t="s">
        <v>129</v>
      </c>
      <c r="B285">
        <v>3.6383920000000001</v>
      </c>
    </row>
    <row r="286" spans="1:2" ht="15.75">
      <c r="A286" t="s">
        <v>131</v>
      </c>
      <c r="B286">
        <v>3.9990668999999999</v>
      </c>
    </row>
    <row r="287" spans="1:2" ht="15.75">
      <c r="A287" t="s">
        <v>133</v>
      </c>
      <c r="B287">
        <v>1.0608179</v>
      </c>
    </row>
    <row r="288" spans="1:2" ht="15.75">
      <c r="A288" t="s">
        <v>132</v>
      </c>
      <c r="B288">
        <v>4.1015848000000004</v>
      </c>
    </row>
    <row r="289" spans="1:2" ht="15.75">
      <c r="A289" t="s">
        <v>127</v>
      </c>
      <c r="B289">
        <v>2.7169142000000002</v>
      </c>
    </row>
    <row r="290" spans="1:2" ht="15.75">
      <c r="A290" t="s">
        <v>125</v>
      </c>
      <c r="B290">
        <v>2.9780326000000001</v>
      </c>
    </row>
    <row r="291" spans="1:2" ht="15.75">
      <c r="A291" t="s">
        <v>106</v>
      </c>
      <c r="B291">
        <v>3.5880656000000002</v>
      </c>
    </row>
    <row r="292" spans="1:2" ht="15.75">
      <c r="A292" t="s">
        <v>104</v>
      </c>
      <c r="B292">
        <v>3.5023605999999998</v>
      </c>
    </row>
    <row r="293" spans="1:2" ht="15.75">
      <c r="A293" t="s">
        <v>121</v>
      </c>
      <c r="B293">
        <v>3.3740416999999998</v>
      </c>
    </row>
    <row r="294" spans="1:2" ht="15.75">
      <c r="A294" t="s">
        <v>114</v>
      </c>
      <c r="B294">
        <v>7.0246060000000003</v>
      </c>
    </row>
    <row r="295" spans="1:2" ht="15.75">
      <c r="A295" t="s">
        <v>118</v>
      </c>
      <c r="B295">
        <v>7.0122840999999996</v>
      </c>
    </row>
    <row r="296" spans="1:2" ht="15.75">
      <c r="A296" t="s">
        <v>116</v>
      </c>
      <c r="B296">
        <v>3.5762189000000002</v>
      </c>
    </row>
    <row r="297" spans="1:2" ht="15.75">
      <c r="A297" t="s">
        <v>112</v>
      </c>
      <c r="B297">
        <v>3.4291971000000001</v>
      </c>
    </row>
    <row r="298" spans="1:2" ht="15.75">
      <c r="A298" s="17" t="s">
        <v>109</v>
      </c>
      <c r="B298">
        <v>0.84578310000000001</v>
      </c>
    </row>
    <row r="299" spans="1:2" ht="15.75">
      <c r="A299" s="17" t="s">
        <v>134</v>
      </c>
      <c r="B299">
        <v>0.98018709999999998</v>
      </c>
    </row>
    <row r="300" spans="1:2" ht="15.75">
      <c r="A300" s="17" t="s">
        <v>102</v>
      </c>
      <c r="B300">
        <v>0.94643730000000004</v>
      </c>
    </row>
    <row r="301" spans="1:2" ht="15.75">
      <c r="A301" t="s">
        <v>138</v>
      </c>
      <c r="B301">
        <v>4.3552041235000001</v>
      </c>
    </row>
    <row r="302" spans="1:2" ht="15.75">
      <c r="A302" t="s">
        <v>141</v>
      </c>
      <c r="B302">
        <v>6.9313715377999996</v>
      </c>
    </row>
    <row r="303" spans="1:2" ht="15.75">
      <c r="A303" t="s">
        <v>143</v>
      </c>
      <c r="B303">
        <v>6.4857309322000001</v>
      </c>
    </row>
    <row r="304" spans="1:2" ht="15.75">
      <c r="A304" t="s">
        <v>142</v>
      </c>
      <c r="B304">
        <v>3.2982720109999999</v>
      </c>
    </row>
    <row r="305" spans="1:2" ht="15.75">
      <c r="A305" t="s">
        <v>146</v>
      </c>
      <c r="B305">
        <v>1.7483930353999999</v>
      </c>
    </row>
    <row r="306" spans="1:2" ht="15.75">
      <c r="A306" t="s">
        <v>147</v>
      </c>
      <c r="B306">
        <v>3.8266139420999998</v>
      </c>
    </row>
    <row r="307" spans="1:2" ht="15.75">
      <c r="A307" t="s">
        <v>148</v>
      </c>
      <c r="B307">
        <v>3.3223778865</v>
      </c>
    </row>
    <row r="308" spans="1:2" ht="15.75">
      <c r="A308" t="s">
        <v>151</v>
      </c>
      <c r="B308">
        <v>4.1590421161000002</v>
      </c>
    </row>
    <row r="309" spans="1:2" ht="15.75">
      <c r="A309" t="s">
        <v>154</v>
      </c>
      <c r="B309">
        <v>3.519021285</v>
      </c>
    </row>
    <row r="310" spans="1:2" ht="15.75">
      <c r="A310" t="s">
        <v>156</v>
      </c>
      <c r="B310">
        <v>2.0770157348999998</v>
      </c>
    </row>
    <row r="311" spans="1:2" ht="15.75">
      <c r="A311" t="s">
        <v>153</v>
      </c>
      <c r="B311">
        <v>4.2566789799000002</v>
      </c>
    </row>
    <row r="312" spans="1:2" ht="15.75">
      <c r="A312" t="s">
        <v>162</v>
      </c>
      <c r="B312">
        <v>1.1461971661999999</v>
      </c>
    </row>
    <row r="313" spans="1:2" ht="15.75">
      <c r="A313" t="s">
        <v>139</v>
      </c>
      <c r="B313">
        <v>3.7013123424000001</v>
      </c>
    </row>
    <row r="314" spans="1:2" ht="15.75">
      <c r="A314" t="s">
        <v>136</v>
      </c>
      <c r="B314">
        <v>2.9624540696000001</v>
      </c>
    </row>
    <row r="315" spans="1:2" ht="15.75">
      <c r="A315" t="s">
        <v>155</v>
      </c>
      <c r="B315">
        <v>3.6704306081000002</v>
      </c>
    </row>
    <row r="316" spans="1:2" ht="15.75">
      <c r="A316" t="s">
        <v>161</v>
      </c>
      <c r="B316">
        <v>1.2507548034</v>
      </c>
    </row>
    <row r="317" spans="1:2" ht="15.75">
      <c r="A317" t="s">
        <v>137</v>
      </c>
      <c r="B317">
        <v>5.6755818331999999</v>
      </c>
    </row>
    <row r="318" spans="1:2" ht="15.75">
      <c r="A318" t="s">
        <v>140</v>
      </c>
      <c r="B318">
        <v>3.3259328763</v>
      </c>
    </row>
    <row r="319" spans="1:2" ht="15.75">
      <c r="A319" t="s">
        <v>150</v>
      </c>
      <c r="B319">
        <v>3.3065904406</v>
      </c>
    </row>
    <row r="320" spans="1:2" ht="15.75">
      <c r="A320" t="s">
        <v>145</v>
      </c>
      <c r="B320">
        <v>2.9490135665000001</v>
      </c>
    </row>
    <row r="321" spans="1:2" ht="15.75">
      <c r="A321" t="s">
        <v>158</v>
      </c>
      <c r="B321">
        <v>5.9861793504999996</v>
      </c>
    </row>
    <row r="322" spans="1:2" ht="15.75">
      <c r="A322" t="s">
        <v>159</v>
      </c>
      <c r="B322">
        <v>2.4366188682000001</v>
      </c>
    </row>
    <row r="323" spans="1:2" ht="15.75">
      <c r="A323" t="s">
        <v>160</v>
      </c>
      <c r="B323">
        <v>3.3139593736999999</v>
      </c>
    </row>
    <row r="324" spans="1:2" ht="15.75">
      <c r="A324" s="17" t="s">
        <v>144</v>
      </c>
      <c r="B324">
        <v>0.48201384279999998</v>
      </c>
    </row>
    <row r="325" spans="1:2" ht="15.75">
      <c r="A325" s="17" t="s">
        <v>152</v>
      </c>
      <c r="B325">
        <v>0.1065080137</v>
      </c>
    </row>
    <row r="326" spans="1:2" ht="15.75">
      <c r="A326" s="18" t="s">
        <v>165</v>
      </c>
      <c r="B326" s="18">
        <v>3.8797084401786401</v>
      </c>
    </row>
    <row r="327" spans="1:2" ht="15.75">
      <c r="A327" t="s">
        <v>168</v>
      </c>
      <c r="B327">
        <v>7.6372567755163496</v>
      </c>
    </row>
    <row r="328" spans="1:2" ht="15.75">
      <c r="A328" s="18" t="s">
        <v>178</v>
      </c>
      <c r="B328" s="18">
        <v>2.2513832643560199</v>
      </c>
    </row>
    <row r="329" spans="1:2" ht="15.75">
      <c r="A329" s="18" t="s">
        <v>171</v>
      </c>
      <c r="B329" s="18">
        <v>3.6658036421191298</v>
      </c>
    </row>
    <row r="330" spans="1:2" ht="15.75">
      <c r="A330" s="18" t="s">
        <v>180</v>
      </c>
      <c r="B330" s="18">
        <v>1.2238182300874401</v>
      </c>
    </row>
    <row r="331" spans="1:2" ht="15.75">
      <c r="A331" s="18" t="s">
        <v>174</v>
      </c>
      <c r="B331" s="18">
        <v>3.6059790519928798</v>
      </c>
    </row>
    <row r="332" spans="1:2" ht="15.75">
      <c r="A332" s="18" t="s">
        <v>177</v>
      </c>
      <c r="B332" s="18">
        <v>3.4358379909839698</v>
      </c>
    </row>
    <row r="333" spans="1:2" ht="15.75">
      <c r="A333" s="18" t="s">
        <v>170</v>
      </c>
      <c r="B333" s="18">
        <v>1.3037440479678799</v>
      </c>
    </row>
    <row r="334" spans="1:2" ht="15.75">
      <c r="A334" s="18" t="s">
        <v>173</v>
      </c>
      <c r="B334" s="18">
        <v>1.5170597821398799</v>
      </c>
    </row>
    <row r="335" spans="1:2" ht="15.75">
      <c r="A335" s="18" t="s">
        <v>176</v>
      </c>
      <c r="B335" s="18">
        <v>2.7774645100563999</v>
      </c>
    </row>
    <row r="336" spans="1:2" ht="15.75">
      <c r="A336" s="18" t="s">
        <v>179</v>
      </c>
      <c r="B336" s="18">
        <v>5.7742630710729097</v>
      </c>
    </row>
    <row r="337" spans="1:15" ht="15.75">
      <c r="A337" s="18" t="s">
        <v>181</v>
      </c>
      <c r="B337" s="18">
        <v>3.5035284063968901</v>
      </c>
    </row>
    <row r="338" spans="1:15" ht="15.75">
      <c r="A338" s="18" t="s">
        <v>182</v>
      </c>
      <c r="B338" s="18">
        <v>3.3134495999963698</v>
      </c>
    </row>
    <row r="339" spans="1:15" ht="15.75">
      <c r="A339" s="17" t="s">
        <v>167</v>
      </c>
      <c r="B339" s="18">
        <v>0.44179399051056001</v>
      </c>
    </row>
    <row r="340" spans="1:15" ht="15.75">
      <c r="A340" s="17" t="s">
        <v>164</v>
      </c>
      <c r="B340" s="18">
        <v>0.342929764069896</v>
      </c>
    </row>
    <row r="341" spans="1:15" ht="15.75">
      <c r="A341" s="17" t="s">
        <v>183</v>
      </c>
      <c r="B341" s="18">
        <v>0.324149254995095</v>
      </c>
    </row>
    <row r="342" spans="1:15" ht="15.75">
      <c r="A342" s="17" t="s">
        <v>175</v>
      </c>
      <c r="B342" s="18">
        <v>5.6000000000000001E-2</v>
      </c>
    </row>
    <row r="343" spans="1:15" ht="15.75">
      <c r="A343" s="17" t="s">
        <v>184</v>
      </c>
      <c r="B343" s="18">
        <v>0.59799346528739195</v>
      </c>
    </row>
    <row r="344" spans="1:15" ht="15.75">
      <c r="A344" s="17" t="s">
        <v>169</v>
      </c>
      <c r="B344" s="18">
        <v>0.23217932728444901</v>
      </c>
    </row>
    <row r="345" spans="1:15" ht="15.75">
      <c r="A345" s="17" t="s">
        <v>172</v>
      </c>
      <c r="B345" s="18">
        <v>0.46935334281617702</v>
      </c>
    </row>
    <row r="346" spans="1:15" ht="15.75">
      <c r="A346" s="17" t="s">
        <v>166</v>
      </c>
      <c r="B346" s="18">
        <v>0.97423377879015305</v>
      </c>
    </row>
    <row r="348" spans="1:15" ht="15.75">
      <c r="A348" s="19" t="s">
        <v>194</v>
      </c>
      <c r="B348" s="19"/>
      <c r="C348" s="19"/>
      <c r="D348" s="19"/>
      <c r="E348" s="19"/>
      <c r="F348" s="19"/>
      <c r="G348" s="19"/>
      <c r="H348" s="19"/>
      <c r="I348" s="19"/>
      <c r="J348" s="19"/>
    </row>
    <row r="350" spans="1:15" ht="18.75">
      <c r="A350" s="3" t="s">
        <v>11</v>
      </c>
      <c r="B350" s="3" t="s">
        <v>195</v>
      </c>
      <c r="C350" s="3" t="s">
        <v>196</v>
      </c>
      <c r="D350" s="3" t="s">
        <v>197</v>
      </c>
      <c r="E350" s="3" t="s">
        <v>198</v>
      </c>
      <c r="F350" s="3" t="s">
        <v>199</v>
      </c>
      <c r="G350" s="3" t="s">
        <v>200</v>
      </c>
    </row>
    <row r="351" spans="1:15" ht="18.75">
      <c r="A351" s="20" t="s">
        <v>201</v>
      </c>
      <c r="B351" s="20"/>
      <c r="C351" s="20"/>
      <c r="D351" s="20"/>
      <c r="E351" s="20"/>
      <c r="F351" s="20"/>
      <c r="G351" s="20"/>
    </row>
    <row r="352" spans="1:15" ht="15.75">
      <c r="A352" s="2" t="s">
        <v>165</v>
      </c>
      <c r="B352" s="2">
        <v>755.8</v>
      </c>
      <c r="C352" s="2">
        <v>394.9</v>
      </c>
      <c r="D352" s="2">
        <v>349.7</v>
      </c>
      <c r="E352" s="2">
        <v>360.9</v>
      </c>
      <c r="F352" s="2">
        <v>45.2</v>
      </c>
      <c r="G352" s="2">
        <v>406.1</v>
      </c>
      <c r="I352" s="3" t="s">
        <v>202</v>
      </c>
      <c r="J352" s="3" t="s">
        <v>203</v>
      </c>
      <c r="K352" s="3" t="s">
        <v>204</v>
      </c>
      <c r="L352" s="3" t="s">
        <v>205</v>
      </c>
      <c r="M352" s="3" t="s">
        <v>206</v>
      </c>
      <c r="N352" s="3" t="s">
        <v>207</v>
      </c>
      <c r="O352" s="3" t="s">
        <v>208</v>
      </c>
    </row>
    <row r="353" spans="1:15">
      <c r="A353" s="2" t="s">
        <v>179</v>
      </c>
      <c r="B353" s="2">
        <v>232.55</v>
      </c>
      <c r="C353" s="2">
        <v>384.25</v>
      </c>
      <c r="D353" s="2">
        <v>852.95</v>
      </c>
      <c r="E353" s="2">
        <v>151.69999999999999</v>
      </c>
      <c r="F353" s="2">
        <v>468.7</v>
      </c>
      <c r="G353" s="2">
        <v>620.4</v>
      </c>
      <c r="I353" s="6">
        <v>792.55</v>
      </c>
      <c r="J353" s="6">
        <v>26.95</v>
      </c>
      <c r="K353" s="6">
        <v>224.47499999999999</v>
      </c>
      <c r="L353" s="6">
        <v>292.5717391</v>
      </c>
      <c r="M353" s="6">
        <v>19</v>
      </c>
      <c r="N353" s="6">
        <v>20</v>
      </c>
      <c r="O353" s="6">
        <v>237</v>
      </c>
    </row>
    <row r="354" spans="1:15">
      <c r="A354" s="2" t="s">
        <v>171</v>
      </c>
      <c r="B354" s="2">
        <v>340.15</v>
      </c>
      <c r="C354" s="2">
        <v>734.1</v>
      </c>
      <c r="D354" s="2">
        <v>549.4</v>
      </c>
      <c r="E354" s="2">
        <v>393.95</v>
      </c>
      <c r="F354" s="2">
        <v>184.7</v>
      </c>
      <c r="G354" s="2">
        <v>209.25</v>
      </c>
      <c r="I354" s="6"/>
      <c r="J354" s="6"/>
      <c r="K354" s="6"/>
      <c r="L354" s="6"/>
      <c r="M354" s="6">
        <v>6.8840579999999998E-2</v>
      </c>
      <c r="N354" s="6">
        <v>7.2463767999999998E-2</v>
      </c>
      <c r="O354" s="6">
        <v>0.85869565199999998</v>
      </c>
    </row>
    <row r="355" spans="1:15">
      <c r="A355" s="2" t="s">
        <v>181</v>
      </c>
      <c r="B355" s="2">
        <v>388.55</v>
      </c>
      <c r="C355" s="2">
        <v>611.5</v>
      </c>
      <c r="D355" s="2">
        <v>765.55</v>
      </c>
      <c r="E355" s="2">
        <v>222.95</v>
      </c>
      <c r="F355" s="2">
        <v>154.05000000000001</v>
      </c>
      <c r="G355" s="2">
        <v>377</v>
      </c>
    </row>
    <row r="356" spans="1:15">
      <c r="A356" s="2" t="s">
        <v>182</v>
      </c>
      <c r="B356" s="2">
        <v>377.5</v>
      </c>
      <c r="C356" s="2">
        <v>586.6</v>
      </c>
      <c r="D356" s="2">
        <v>734</v>
      </c>
      <c r="E356" s="2">
        <v>209.1</v>
      </c>
      <c r="F356" s="2">
        <v>147.4</v>
      </c>
      <c r="G356" s="2">
        <v>356.5</v>
      </c>
    </row>
    <row r="357" spans="1:15" ht="18.75">
      <c r="A357" s="2" t="s">
        <v>174</v>
      </c>
      <c r="B357" s="2">
        <v>326.55</v>
      </c>
      <c r="C357" s="2">
        <v>714</v>
      </c>
      <c r="D357" s="2">
        <v>524</v>
      </c>
      <c r="E357" s="2">
        <v>387.45</v>
      </c>
      <c r="F357" s="2">
        <v>190</v>
      </c>
      <c r="G357" s="2">
        <v>197.45</v>
      </c>
      <c r="J357" s="3" t="s">
        <v>198</v>
      </c>
      <c r="K357" s="3" t="s">
        <v>199</v>
      </c>
      <c r="L357" s="3" t="s">
        <v>200</v>
      </c>
    </row>
    <row r="358" spans="1:15">
      <c r="A358" s="2" t="s">
        <v>177</v>
      </c>
      <c r="B358" s="2">
        <v>381.7</v>
      </c>
      <c r="C358" s="2">
        <v>578.85</v>
      </c>
      <c r="D358" s="2">
        <v>750.95</v>
      </c>
      <c r="E358" s="2">
        <v>197.15</v>
      </c>
      <c r="F358" s="2">
        <v>172.1</v>
      </c>
      <c r="G358" s="2">
        <v>369.25</v>
      </c>
      <c r="I358" s="2" t="s">
        <v>206</v>
      </c>
      <c r="J358" s="6">
        <v>0</v>
      </c>
      <c r="K358" s="6">
        <v>19</v>
      </c>
      <c r="L358" s="6">
        <v>0</v>
      </c>
    </row>
    <row r="359" spans="1:15">
      <c r="A359" s="2" t="s">
        <v>168</v>
      </c>
      <c r="B359" s="2">
        <v>1183.3499999999999</v>
      </c>
      <c r="C359" s="2">
        <v>447.2</v>
      </c>
      <c r="D359" s="2">
        <v>397.55</v>
      </c>
      <c r="E359" s="2">
        <v>736.15</v>
      </c>
      <c r="F359" s="2">
        <v>49.65</v>
      </c>
      <c r="G359" s="2">
        <v>785.8</v>
      </c>
      <c r="I359" s="2" t="s">
        <v>207</v>
      </c>
      <c r="J359" s="6">
        <v>2</v>
      </c>
      <c r="K359" s="6">
        <v>15</v>
      </c>
      <c r="L359" s="6">
        <v>3</v>
      </c>
    </row>
    <row r="360" spans="1:15" ht="15.75">
      <c r="A360" s="2" t="s">
        <v>137</v>
      </c>
      <c r="B360" s="2">
        <v>370.65</v>
      </c>
      <c r="C360" s="2">
        <v>596.29999999999995</v>
      </c>
      <c r="D360" s="2">
        <v>982</v>
      </c>
      <c r="E360" s="2">
        <v>225.65</v>
      </c>
      <c r="F360" s="2">
        <v>385.7</v>
      </c>
      <c r="G360" s="2">
        <v>611.35</v>
      </c>
      <c r="I360" s="2" t="s">
        <v>209</v>
      </c>
      <c r="J360" s="6">
        <v>90</v>
      </c>
      <c r="K360" s="6">
        <v>58</v>
      </c>
      <c r="L360" s="6">
        <v>89</v>
      </c>
    </row>
    <row r="361" spans="1:15">
      <c r="A361" s="2" t="s">
        <v>140</v>
      </c>
      <c r="B361" s="2">
        <v>362.8</v>
      </c>
      <c r="C361" s="2">
        <v>572.95000000000005</v>
      </c>
      <c r="D361" s="2">
        <v>720.65</v>
      </c>
      <c r="E361" s="2">
        <v>210.15</v>
      </c>
      <c r="F361" s="2">
        <v>147.69999999999999</v>
      </c>
      <c r="G361" s="2">
        <v>357.85</v>
      </c>
    </row>
    <row r="362" spans="1:15">
      <c r="A362" s="2" t="s">
        <v>142</v>
      </c>
      <c r="B362" s="2">
        <v>356.95</v>
      </c>
      <c r="C362" s="2">
        <v>711.4</v>
      </c>
      <c r="D362" s="2">
        <v>523.35</v>
      </c>
      <c r="E362" s="2">
        <v>354.45</v>
      </c>
      <c r="F362" s="2">
        <v>188.05</v>
      </c>
      <c r="G362" s="2">
        <v>166.4</v>
      </c>
    </row>
    <row r="363" spans="1:15">
      <c r="A363" s="2" t="s">
        <v>147</v>
      </c>
      <c r="B363" s="2">
        <v>376.9</v>
      </c>
      <c r="C363" s="2">
        <v>788.1</v>
      </c>
      <c r="D363" s="2">
        <v>592.54999999999995</v>
      </c>
      <c r="E363" s="2">
        <v>411.2</v>
      </c>
      <c r="F363" s="2">
        <v>195.55</v>
      </c>
      <c r="G363" s="2">
        <v>215.65</v>
      </c>
    </row>
    <row r="364" spans="1:15">
      <c r="A364" s="2" t="s">
        <v>150</v>
      </c>
      <c r="B364" s="2">
        <v>354.65</v>
      </c>
      <c r="C364" s="2">
        <v>568.5</v>
      </c>
      <c r="D364" s="2">
        <v>710.55</v>
      </c>
      <c r="E364" s="2">
        <v>213.85</v>
      </c>
      <c r="F364" s="2">
        <v>142.05000000000001</v>
      </c>
      <c r="G364" s="2">
        <v>355.9</v>
      </c>
    </row>
    <row r="365" spans="1:15">
      <c r="A365" s="2" t="s">
        <v>148</v>
      </c>
      <c r="B365" s="2">
        <v>352.45</v>
      </c>
      <c r="C365" s="2">
        <v>709.8</v>
      </c>
      <c r="D365" s="2">
        <v>557.79999999999995</v>
      </c>
      <c r="E365" s="2">
        <v>357.35</v>
      </c>
      <c r="F365" s="2">
        <v>152</v>
      </c>
      <c r="G365" s="2">
        <v>205.35</v>
      </c>
    </row>
    <row r="366" spans="1:15">
      <c r="A366" s="2" t="s">
        <v>151</v>
      </c>
      <c r="B366" s="2">
        <v>336.65</v>
      </c>
      <c r="C366" s="2">
        <v>784</v>
      </c>
      <c r="D366" s="2">
        <v>594.1</v>
      </c>
      <c r="E366" s="2">
        <v>447.35</v>
      </c>
      <c r="F366" s="2">
        <v>189.9</v>
      </c>
      <c r="G366" s="2">
        <v>257.45</v>
      </c>
    </row>
    <row r="367" spans="1:15">
      <c r="A367" s="2" t="s">
        <v>154</v>
      </c>
      <c r="B367" s="2">
        <v>385.85</v>
      </c>
      <c r="C367" s="2">
        <v>596.85</v>
      </c>
      <c r="D367" s="2">
        <v>764.2</v>
      </c>
      <c r="E367" s="2">
        <v>211</v>
      </c>
      <c r="F367" s="2">
        <v>167.35</v>
      </c>
      <c r="G367" s="2">
        <v>378.35</v>
      </c>
    </row>
    <row r="368" spans="1:15">
      <c r="A368" s="2" t="s">
        <v>138</v>
      </c>
      <c r="B368" s="2">
        <v>833.05</v>
      </c>
      <c r="C368" s="2">
        <v>426.85</v>
      </c>
      <c r="D368" s="2">
        <v>377.65</v>
      </c>
      <c r="E368" s="2">
        <v>406.2</v>
      </c>
      <c r="F368" s="2">
        <v>49.2</v>
      </c>
      <c r="G368" s="2">
        <v>455.4</v>
      </c>
    </row>
    <row r="369" spans="1:7">
      <c r="A369" s="2" t="s">
        <v>145</v>
      </c>
      <c r="B369" s="2">
        <v>378.5</v>
      </c>
      <c r="C369" s="2">
        <v>598.6</v>
      </c>
      <c r="D369" s="2">
        <v>696.3</v>
      </c>
      <c r="E369" s="2">
        <v>220.1</v>
      </c>
      <c r="F369" s="2">
        <v>97.7</v>
      </c>
      <c r="G369" s="2">
        <v>317.8</v>
      </c>
    </row>
    <row r="370" spans="1:7">
      <c r="A370" s="2" t="s">
        <v>158</v>
      </c>
      <c r="B370" s="2">
        <v>358.1</v>
      </c>
      <c r="C370" s="2">
        <v>591.75</v>
      </c>
      <c r="D370" s="2">
        <v>1003</v>
      </c>
      <c r="E370" s="2">
        <v>233.65</v>
      </c>
      <c r="F370" s="2">
        <v>411.25</v>
      </c>
      <c r="G370" s="2">
        <v>644.9</v>
      </c>
    </row>
    <row r="371" spans="1:7">
      <c r="A371" s="2" t="s">
        <v>153</v>
      </c>
      <c r="B371" s="2">
        <v>332.75</v>
      </c>
      <c r="C371" s="2">
        <v>790.3</v>
      </c>
      <c r="D371" s="2">
        <v>582.35</v>
      </c>
      <c r="E371" s="2">
        <v>457.55</v>
      </c>
      <c r="F371" s="2">
        <v>207.95</v>
      </c>
      <c r="G371" s="2">
        <v>249.6</v>
      </c>
    </row>
    <row r="372" spans="1:7">
      <c r="A372" s="2" t="s">
        <v>139</v>
      </c>
      <c r="B372" s="2">
        <v>361.25</v>
      </c>
      <c r="C372" s="2">
        <v>759</v>
      </c>
      <c r="D372" s="2">
        <v>549.04999999999995</v>
      </c>
      <c r="E372" s="2">
        <v>397.75</v>
      </c>
      <c r="F372" s="2">
        <v>209.95</v>
      </c>
      <c r="G372" s="2">
        <v>187.8</v>
      </c>
    </row>
    <row r="373" spans="1:7">
      <c r="A373" s="2" t="s">
        <v>136</v>
      </c>
      <c r="B373" s="2">
        <v>352.3</v>
      </c>
      <c r="C373" s="2">
        <v>670.75</v>
      </c>
      <c r="D373" s="2">
        <v>526.9</v>
      </c>
      <c r="E373" s="2">
        <v>318.45</v>
      </c>
      <c r="F373" s="2">
        <v>143.85</v>
      </c>
      <c r="G373" s="2">
        <v>174.6</v>
      </c>
    </row>
    <row r="374" spans="1:7">
      <c r="A374" s="2" t="s">
        <v>160</v>
      </c>
      <c r="B374" s="2">
        <v>371.05</v>
      </c>
      <c r="C374" s="2">
        <v>576.1</v>
      </c>
      <c r="D374" s="2">
        <v>727.5</v>
      </c>
      <c r="E374" s="2">
        <v>205.05</v>
      </c>
      <c r="F374" s="2">
        <v>151.4</v>
      </c>
      <c r="G374" s="2">
        <v>356.45</v>
      </c>
    </row>
    <row r="375" spans="1:7">
      <c r="A375" s="2" t="s">
        <v>155</v>
      </c>
      <c r="B375" s="2">
        <v>337.15</v>
      </c>
      <c r="C375" s="2">
        <v>731.7</v>
      </c>
      <c r="D375" s="2">
        <v>553.25</v>
      </c>
      <c r="E375" s="2">
        <v>394.55</v>
      </c>
      <c r="F375" s="2">
        <v>178.45</v>
      </c>
      <c r="G375" s="2">
        <v>216.1</v>
      </c>
    </row>
    <row r="376" spans="1:7">
      <c r="A376" s="2" t="s">
        <v>141</v>
      </c>
      <c r="B376" s="2">
        <v>1099.4000000000001</v>
      </c>
      <c r="C376" s="2">
        <v>431.1</v>
      </c>
      <c r="D376" s="2">
        <v>386.35</v>
      </c>
      <c r="E376" s="2">
        <v>668.3</v>
      </c>
      <c r="F376" s="2">
        <v>44.75</v>
      </c>
      <c r="G376" s="2">
        <v>713.05</v>
      </c>
    </row>
    <row r="377" spans="1:7">
      <c r="A377" s="2" t="s">
        <v>143</v>
      </c>
      <c r="B377" s="2">
        <v>1054.05</v>
      </c>
      <c r="C377" s="2">
        <v>433.35</v>
      </c>
      <c r="D377" s="2">
        <v>384</v>
      </c>
      <c r="E377" s="2">
        <v>620.70000000000005</v>
      </c>
      <c r="F377" s="2">
        <v>49.35</v>
      </c>
      <c r="G377" s="2">
        <v>670.05</v>
      </c>
    </row>
    <row r="378" spans="1:7">
      <c r="A378" s="2" t="s">
        <v>96</v>
      </c>
      <c r="B378" s="2">
        <v>368.05</v>
      </c>
      <c r="C378" s="2">
        <v>808.6</v>
      </c>
      <c r="D378" s="2">
        <v>523.75</v>
      </c>
      <c r="E378" s="2">
        <v>440.55</v>
      </c>
      <c r="F378" s="2">
        <v>284.85000000000002</v>
      </c>
      <c r="G378" s="2">
        <v>155.69999999999999</v>
      </c>
    </row>
    <row r="379" spans="1:7">
      <c r="A379" s="2" t="s">
        <v>95</v>
      </c>
      <c r="B379" s="2">
        <v>390.3</v>
      </c>
      <c r="C379" s="2">
        <v>831.25</v>
      </c>
      <c r="D379" s="2">
        <v>603.6</v>
      </c>
      <c r="E379" s="2">
        <v>440.95</v>
      </c>
      <c r="F379" s="2">
        <v>227.65</v>
      </c>
      <c r="G379" s="2">
        <v>213.3</v>
      </c>
    </row>
    <row r="380" spans="1:7">
      <c r="A380" s="2" t="s">
        <v>99</v>
      </c>
      <c r="B380" s="2">
        <v>820.65</v>
      </c>
      <c r="C380" s="2">
        <v>422.8</v>
      </c>
      <c r="D380" s="2">
        <v>383.8</v>
      </c>
      <c r="E380" s="2">
        <v>397.85</v>
      </c>
      <c r="F380" s="2">
        <v>39</v>
      </c>
      <c r="G380" s="2">
        <v>436.85</v>
      </c>
    </row>
    <row r="381" spans="1:7">
      <c r="A381" s="2" t="s">
        <v>101</v>
      </c>
      <c r="B381" s="2">
        <v>351</v>
      </c>
      <c r="C381" s="2">
        <v>591.35</v>
      </c>
      <c r="D381" s="2">
        <v>639.6</v>
      </c>
      <c r="E381" s="2">
        <v>240.35</v>
      </c>
      <c r="F381" s="2">
        <v>48.25</v>
      </c>
      <c r="G381" s="2">
        <v>288.60000000000002</v>
      </c>
    </row>
    <row r="382" spans="1:7">
      <c r="A382" s="2" t="s">
        <v>103</v>
      </c>
      <c r="B382" s="2">
        <v>276.7</v>
      </c>
      <c r="C382" s="2">
        <v>610.20000000000005</v>
      </c>
      <c r="D382" s="2">
        <v>433.3</v>
      </c>
      <c r="E382" s="2">
        <v>333.5</v>
      </c>
      <c r="F382" s="2">
        <v>176.9</v>
      </c>
      <c r="G382" s="2">
        <v>156.6</v>
      </c>
    </row>
    <row r="383" spans="1:7">
      <c r="A383" s="2" t="s">
        <v>97</v>
      </c>
      <c r="B383" s="2">
        <v>1160.4000000000001</v>
      </c>
      <c r="C383" s="2">
        <v>434.15</v>
      </c>
      <c r="D383" s="2">
        <v>407.2</v>
      </c>
      <c r="E383" s="2">
        <v>726.25</v>
      </c>
      <c r="F383" s="2">
        <v>26.95</v>
      </c>
      <c r="G383" s="2">
        <v>753.2</v>
      </c>
    </row>
    <row r="384" spans="1:7">
      <c r="A384" s="2" t="s">
        <v>107</v>
      </c>
      <c r="B384" s="2">
        <v>1198.8499999999999</v>
      </c>
      <c r="C384" s="2">
        <v>446.8</v>
      </c>
      <c r="D384" s="2">
        <v>406.3</v>
      </c>
      <c r="E384" s="2">
        <v>752.05</v>
      </c>
      <c r="F384" s="2">
        <v>40.5</v>
      </c>
      <c r="G384" s="2">
        <v>792.55</v>
      </c>
    </row>
    <row r="385" spans="1:7">
      <c r="A385" s="2" t="s">
        <v>110</v>
      </c>
      <c r="B385" s="2">
        <v>284.5</v>
      </c>
      <c r="C385" s="2">
        <v>463.75</v>
      </c>
      <c r="D385" s="2">
        <v>604.70000000000005</v>
      </c>
      <c r="E385" s="2">
        <v>179.25</v>
      </c>
      <c r="F385" s="2">
        <v>140.94999999999999</v>
      </c>
      <c r="G385" s="2">
        <v>320.2</v>
      </c>
    </row>
    <row r="386" spans="1:7">
      <c r="A386" s="2" t="s">
        <v>111</v>
      </c>
      <c r="B386" s="2">
        <v>370.5</v>
      </c>
      <c r="C386" s="2">
        <v>595.15</v>
      </c>
      <c r="D386" s="2">
        <v>756.5</v>
      </c>
      <c r="E386" s="2">
        <v>224.65</v>
      </c>
      <c r="F386" s="2">
        <v>161.35</v>
      </c>
      <c r="G386" s="2">
        <v>386</v>
      </c>
    </row>
    <row r="387" spans="1:7">
      <c r="A387" s="2" t="s">
        <v>113</v>
      </c>
      <c r="B387" s="2">
        <v>390.25</v>
      </c>
      <c r="C387" s="2">
        <v>594.54999999999995</v>
      </c>
      <c r="D387" s="2">
        <v>766.7</v>
      </c>
      <c r="E387" s="2">
        <v>204.3</v>
      </c>
      <c r="F387" s="2">
        <v>172.15</v>
      </c>
      <c r="G387" s="2">
        <v>376.45</v>
      </c>
    </row>
    <row r="388" spans="1:7">
      <c r="A388" s="2" t="s">
        <v>115</v>
      </c>
      <c r="B388" s="2">
        <v>327.2</v>
      </c>
      <c r="C388" s="2">
        <v>693.85</v>
      </c>
      <c r="D388" s="2">
        <v>511.5</v>
      </c>
      <c r="E388" s="2">
        <v>366.65</v>
      </c>
      <c r="F388" s="2">
        <v>182.35</v>
      </c>
      <c r="G388" s="2">
        <v>184.3</v>
      </c>
    </row>
    <row r="389" spans="1:7">
      <c r="A389" s="2" t="s">
        <v>117</v>
      </c>
      <c r="B389" s="2">
        <v>281.89999999999998</v>
      </c>
      <c r="C389" s="2">
        <v>608.04999999999995</v>
      </c>
      <c r="D389" s="2">
        <v>465.05</v>
      </c>
      <c r="E389" s="2">
        <v>326.14999999999998</v>
      </c>
      <c r="F389" s="2">
        <v>143</v>
      </c>
      <c r="G389" s="2">
        <v>183.15</v>
      </c>
    </row>
    <row r="390" spans="1:7">
      <c r="A390" s="2" t="s">
        <v>119</v>
      </c>
      <c r="B390" s="2">
        <v>347.3</v>
      </c>
      <c r="C390" s="2">
        <v>731.65</v>
      </c>
      <c r="D390" s="2">
        <v>567.29999999999995</v>
      </c>
      <c r="E390" s="2">
        <v>384.35</v>
      </c>
      <c r="F390" s="2">
        <v>164.35</v>
      </c>
      <c r="G390" s="2">
        <v>220</v>
      </c>
    </row>
    <row r="391" spans="1:7">
      <c r="A391" s="2" t="s">
        <v>120</v>
      </c>
      <c r="B391" s="2">
        <v>399.05</v>
      </c>
      <c r="C391" s="2">
        <v>595.4</v>
      </c>
      <c r="D391" s="2">
        <v>761.7</v>
      </c>
      <c r="E391" s="2">
        <v>196.35</v>
      </c>
      <c r="F391" s="2">
        <v>166.3</v>
      </c>
      <c r="G391" s="2">
        <v>362.65</v>
      </c>
    </row>
    <row r="392" spans="1:7">
      <c r="A392" s="2" t="s">
        <v>122</v>
      </c>
      <c r="B392" s="2">
        <v>370.65</v>
      </c>
      <c r="C392" s="2">
        <v>744</v>
      </c>
      <c r="D392" s="2">
        <v>524.45000000000005</v>
      </c>
      <c r="E392" s="2">
        <v>373.35</v>
      </c>
      <c r="F392" s="2">
        <v>219.55</v>
      </c>
      <c r="G392" s="2">
        <v>153.80000000000001</v>
      </c>
    </row>
    <row r="393" spans="1:7">
      <c r="A393" s="2" t="s">
        <v>98</v>
      </c>
      <c r="B393" s="2">
        <v>330.05</v>
      </c>
      <c r="C393" s="2">
        <v>704.8</v>
      </c>
      <c r="D393" s="2">
        <v>517.25</v>
      </c>
      <c r="E393" s="2">
        <v>374.75</v>
      </c>
      <c r="F393" s="2">
        <v>187.55</v>
      </c>
      <c r="G393" s="2">
        <v>187.2</v>
      </c>
    </row>
    <row r="394" spans="1:7">
      <c r="A394" s="2" t="s">
        <v>108</v>
      </c>
      <c r="B394" s="2">
        <v>1154.0999999999999</v>
      </c>
      <c r="C394" s="2">
        <v>433.85</v>
      </c>
      <c r="D394" s="2">
        <v>403.65</v>
      </c>
      <c r="E394" s="2">
        <v>720.25</v>
      </c>
      <c r="F394" s="2">
        <v>30.2</v>
      </c>
      <c r="G394" s="2">
        <v>750.45</v>
      </c>
    </row>
    <row r="395" spans="1:7">
      <c r="A395" s="2" t="s">
        <v>124</v>
      </c>
      <c r="B395" s="2">
        <v>335.25</v>
      </c>
      <c r="C395" s="2">
        <v>710.6</v>
      </c>
      <c r="D395" s="2">
        <v>546.20000000000005</v>
      </c>
      <c r="E395" s="2">
        <v>375.35</v>
      </c>
      <c r="F395" s="2">
        <v>164.4</v>
      </c>
      <c r="G395" s="2">
        <v>210.95</v>
      </c>
    </row>
    <row r="396" spans="1:7">
      <c r="A396" s="2" t="s">
        <v>126</v>
      </c>
      <c r="B396" s="2">
        <v>172.7</v>
      </c>
      <c r="C396" s="2">
        <v>445.95</v>
      </c>
      <c r="D396" s="2">
        <v>311.55</v>
      </c>
      <c r="E396" s="2">
        <v>273.25</v>
      </c>
      <c r="F396" s="2">
        <v>134.4</v>
      </c>
      <c r="G396" s="2">
        <v>138.85</v>
      </c>
    </row>
    <row r="397" spans="1:7">
      <c r="A397" s="2" t="s">
        <v>129</v>
      </c>
      <c r="B397" s="2">
        <v>499.95</v>
      </c>
      <c r="C397" s="2">
        <v>369.2</v>
      </c>
      <c r="D397" s="2">
        <v>332.6</v>
      </c>
      <c r="E397" s="2">
        <v>130.75</v>
      </c>
      <c r="F397" s="2">
        <v>36.6</v>
      </c>
      <c r="G397" s="2">
        <v>167.35</v>
      </c>
    </row>
    <row r="398" spans="1:7">
      <c r="A398" s="2" t="s">
        <v>131</v>
      </c>
      <c r="B398" s="2">
        <v>345.15</v>
      </c>
      <c r="C398" s="2">
        <v>581.35</v>
      </c>
      <c r="D398" s="2">
        <v>491.25</v>
      </c>
      <c r="E398" s="2">
        <v>236.2</v>
      </c>
      <c r="F398" s="2">
        <v>90.1</v>
      </c>
      <c r="G398" s="2">
        <v>146.1</v>
      </c>
    </row>
    <row r="399" spans="1:7">
      <c r="A399" s="2" t="s">
        <v>132</v>
      </c>
      <c r="B399" s="2">
        <v>350.75</v>
      </c>
      <c r="C399" s="2">
        <v>741.75</v>
      </c>
      <c r="D399" s="2">
        <v>565.75</v>
      </c>
      <c r="E399" s="2">
        <v>391</v>
      </c>
      <c r="F399" s="2">
        <v>176</v>
      </c>
      <c r="G399" s="2">
        <v>215</v>
      </c>
    </row>
    <row r="400" spans="1:7">
      <c r="A400" s="2" t="s">
        <v>125</v>
      </c>
      <c r="B400" s="2">
        <v>397.55</v>
      </c>
      <c r="C400" s="2">
        <v>628</v>
      </c>
      <c r="D400" s="2">
        <v>1153.2</v>
      </c>
      <c r="E400" s="2">
        <v>230.45</v>
      </c>
      <c r="F400" s="2">
        <v>525.20000000000005</v>
      </c>
      <c r="G400" s="2">
        <v>755.65</v>
      </c>
    </row>
    <row r="401" spans="1:7">
      <c r="A401" s="2" t="s">
        <v>106</v>
      </c>
      <c r="B401" s="2">
        <v>366.75</v>
      </c>
      <c r="C401" s="2">
        <v>801.9</v>
      </c>
      <c r="D401" s="2">
        <v>522.1</v>
      </c>
      <c r="E401" s="2">
        <v>435.15</v>
      </c>
      <c r="F401" s="2">
        <v>279.8</v>
      </c>
      <c r="G401" s="2">
        <v>155.35</v>
      </c>
    </row>
    <row r="402" spans="1:7">
      <c r="A402" s="2" t="s">
        <v>104</v>
      </c>
      <c r="B402" s="2">
        <v>351.8</v>
      </c>
      <c r="C402" s="2">
        <v>742.95</v>
      </c>
      <c r="D402" s="2">
        <v>568.29999999999995</v>
      </c>
      <c r="E402" s="2">
        <v>391.15</v>
      </c>
      <c r="F402" s="2">
        <v>174.65</v>
      </c>
      <c r="G402" s="2">
        <v>216.5</v>
      </c>
    </row>
    <row r="403" spans="1:7">
      <c r="A403" s="2" t="s">
        <v>121</v>
      </c>
      <c r="B403" s="2">
        <v>389</v>
      </c>
      <c r="C403" s="2">
        <v>818.8</v>
      </c>
      <c r="D403" s="2">
        <v>587.95000000000005</v>
      </c>
      <c r="E403" s="2">
        <v>429.8</v>
      </c>
      <c r="F403" s="2">
        <v>230.85</v>
      </c>
      <c r="G403" s="2">
        <v>198.95</v>
      </c>
    </row>
    <row r="404" spans="1:7">
      <c r="A404" s="2" t="s">
        <v>114</v>
      </c>
      <c r="B404" s="2">
        <v>369.85</v>
      </c>
      <c r="C404" s="2">
        <v>596.6</v>
      </c>
      <c r="D404" s="2">
        <v>754.65</v>
      </c>
      <c r="E404" s="2">
        <v>226.75</v>
      </c>
      <c r="F404" s="2">
        <v>158.05000000000001</v>
      </c>
      <c r="G404" s="2">
        <v>384.8</v>
      </c>
    </row>
    <row r="405" spans="1:7">
      <c r="A405" s="2" t="s">
        <v>118</v>
      </c>
      <c r="B405" s="2">
        <v>394.05</v>
      </c>
      <c r="C405" s="2">
        <v>608.4</v>
      </c>
      <c r="D405" s="2">
        <v>762.95</v>
      </c>
      <c r="E405" s="2">
        <v>214.35</v>
      </c>
      <c r="F405" s="2">
        <v>154.55000000000001</v>
      </c>
      <c r="G405" s="2">
        <v>368.9</v>
      </c>
    </row>
    <row r="406" spans="1:7">
      <c r="A406" s="2" t="s">
        <v>116</v>
      </c>
      <c r="B406" s="2">
        <v>395.75</v>
      </c>
      <c r="C406" s="2">
        <v>509.9</v>
      </c>
      <c r="D406" s="2">
        <v>463.25</v>
      </c>
      <c r="E406" s="2">
        <v>114.15</v>
      </c>
      <c r="F406" s="2">
        <v>46.65</v>
      </c>
      <c r="G406" s="2">
        <v>67.5</v>
      </c>
    </row>
    <row r="407" spans="1:7">
      <c r="A407" s="2" t="s">
        <v>112</v>
      </c>
      <c r="B407" s="2">
        <v>386.95</v>
      </c>
      <c r="C407" s="2">
        <v>827.65</v>
      </c>
      <c r="D407" s="2">
        <v>603.35</v>
      </c>
      <c r="E407" s="2">
        <v>440.7</v>
      </c>
      <c r="F407" s="2">
        <v>224.3</v>
      </c>
      <c r="G407" s="2">
        <v>216.4</v>
      </c>
    </row>
    <row r="408" spans="1:7">
      <c r="A408" s="2" t="s">
        <v>69</v>
      </c>
      <c r="B408" s="2">
        <v>331.7</v>
      </c>
      <c r="C408" s="2">
        <v>717.05</v>
      </c>
      <c r="D408" s="2">
        <v>529.15</v>
      </c>
      <c r="E408" s="2">
        <v>385.35</v>
      </c>
      <c r="F408" s="2">
        <v>187.9</v>
      </c>
      <c r="G408" s="2">
        <v>197.45</v>
      </c>
    </row>
    <row r="409" spans="1:7">
      <c r="A409" s="2" t="s">
        <v>72</v>
      </c>
      <c r="B409" s="2">
        <v>366.15</v>
      </c>
      <c r="C409" s="2">
        <v>721.25</v>
      </c>
      <c r="D409" s="2">
        <v>532.54999999999995</v>
      </c>
      <c r="E409" s="2">
        <v>355.1</v>
      </c>
      <c r="F409" s="2">
        <v>188.7</v>
      </c>
      <c r="G409" s="2">
        <v>166.4</v>
      </c>
    </row>
    <row r="410" spans="1:7">
      <c r="A410" s="2" t="s">
        <v>76</v>
      </c>
      <c r="B410" s="2">
        <v>355.8</v>
      </c>
      <c r="C410" s="2">
        <v>807.7</v>
      </c>
      <c r="D410" s="2">
        <v>576.95000000000005</v>
      </c>
      <c r="E410" s="2">
        <v>451.9</v>
      </c>
      <c r="F410" s="2">
        <v>230.75</v>
      </c>
      <c r="G410" s="2">
        <v>221.15</v>
      </c>
    </row>
    <row r="411" spans="1:7">
      <c r="A411" s="2" t="s">
        <v>78</v>
      </c>
      <c r="B411" s="2">
        <v>362.2</v>
      </c>
      <c r="C411" s="2">
        <v>662.6</v>
      </c>
      <c r="D411" s="2">
        <v>515</v>
      </c>
      <c r="E411" s="2">
        <v>300.39999999999998</v>
      </c>
      <c r="F411" s="2">
        <v>147.6</v>
      </c>
      <c r="G411" s="2">
        <v>152.80000000000001</v>
      </c>
    </row>
    <row r="412" spans="1:7">
      <c r="A412" s="2" t="s">
        <v>67</v>
      </c>
      <c r="B412" s="2">
        <v>763.9</v>
      </c>
      <c r="C412" s="2">
        <v>389.2</v>
      </c>
      <c r="D412" s="2">
        <v>360.2</v>
      </c>
      <c r="E412" s="2">
        <v>374.7</v>
      </c>
      <c r="F412" s="2">
        <v>29</v>
      </c>
      <c r="G412" s="2">
        <v>403.7</v>
      </c>
    </row>
    <row r="413" spans="1:7">
      <c r="A413" s="2" t="s">
        <v>79</v>
      </c>
      <c r="B413" s="2">
        <v>389</v>
      </c>
      <c r="C413" s="2">
        <v>821.3</v>
      </c>
      <c r="D413" s="2">
        <v>585.15</v>
      </c>
      <c r="E413" s="2">
        <v>432.3</v>
      </c>
      <c r="F413" s="2">
        <v>236.15</v>
      </c>
      <c r="G413" s="2">
        <v>196.15</v>
      </c>
    </row>
    <row r="414" spans="1:7">
      <c r="A414" s="2" t="s">
        <v>70</v>
      </c>
      <c r="B414" s="2">
        <v>1011.95</v>
      </c>
      <c r="C414" s="2">
        <v>420.45</v>
      </c>
      <c r="D414" s="2">
        <v>384.5</v>
      </c>
      <c r="E414" s="2">
        <v>591.5</v>
      </c>
      <c r="F414" s="2">
        <v>35.950000000000003</v>
      </c>
      <c r="G414" s="2">
        <v>627.45000000000005</v>
      </c>
    </row>
    <row r="415" spans="1:7">
      <c r="A415" s="2" t="s">
        <v>80</v>
      </c>
      <c r="B415" s="2">
        <v>365.45</v>
      </c>
      <c r="C415" s="2">
        <v>726.35</v>
      </c>
      <c r="D415" s="2">
        <v>534.25</v>
      </c>
      <c r="E415" s="2">
        <v>360.9</v>
      </c>
      <c r="F415" s="2">
        <v>192.1</v>
      </c>
      <c r="G415" s="2">
        <v>168.8</v>
      </c>
    </row>
    <row r="416" spans="1:7">
      <c r="A416" s="2" t="s">
        <v>82</v>
      </c>
      <c r="B416" s="2">
        <v>362.5</v>
      </c>
      <c r="C416" s="2">
        <v>768.9</v>
      </c>
      <c r="D416" s="2">
        <v>521.20000000000005</v>
      </c>
      <c r="E416" s="2">
        <v>406.4</v>
      </c>
      <c r="F416" s="2">
        <v>247.7</v>
      </c>
      <c r="G416" s="2">
        <v>158.69999999999999</v>
      </c>
    </row>
    <row r="417" spans="1:7">
      <c r="A417" s="2" t="s">
        <v>86</v>
      </c>
      <c r="B417" s="2">
        <v>378</v>
      </c>
      <c r="C417" s="2">
        <v>573.5</v>
      </c>
      <c r="D417" s="2">
        <v>746.45</v>
      </c>
      <c r="E417" s="2">
        <v>195.5</v>
      </c>
      <c r="F417" s="2">
        <v>172.95</v>
      </c>
      <c r="G417" s="2">
        <v>368.45</v>
      </c>
    </row>
    <row r="418" spans="1:7">
      <c r="A418" s="2" t="s">
        <v>83</v>
      </c>
      <c r="B418" s="2">
        <v>392.05</v>
      </c>
      <c r="C418" s="2">
        <v>624.70000000000005</v>
      </c>
      <c r="D418" s="2">
        <v>1097.5999999999999</v>
      </c>
      <c r="E418" s="2">
        <v>232.65</v>
      </c>
      <c r="F418" s="2">
        <v>472.9</v>
      </c>
      <c r="G418" s="2">
        <v>705.55</v>
      </c>
    </row>
    <row r="419" spans="1:7">
      <c r="A419" s="2" t="s">
        <v>68</v>
      </c>
      <c r="B419" s="2">
        <v>387.65</v>
      </c>
      <c r="C419" s="2">
        <v>607.35</v>
      </c>
      <c r="D419" s="2">
        <v>767.05</v>
      </c>
      <c r="E419" s="2">
        <v>219.7</v>
      </c>
      <c r="F419" s="2">
        <v>159.69999999999999</v>
      </c>
      <c r="G419" s="2">
        <v>379.4</v>
      </c>
    </row>
    <row r="420" spans="1:7">
      <c r="A420" s="2" t="s">
        <v>87</v>
      </c>
      <c r="B420" s="2">
        <v>391.8</v>
      </c>
      <c r="C420" s="2">
        <v>624.65</v>
      </c>
      <c r="D420" s="2">
        <v>1124.5999999999999</v>
      </c>
      <c r="E420" s="2">
        <v>232.85</v>
      </c>
      <c r="F420" s="2">
        <v>499.95</v>
      </c>
      <c r="G420" s="2">
        <v>732.8</v>
      </c>
    </row>
    <row r="421" spans="1:7">
      <c r="A421" s="2" t="s">
        <v>84</v>
      </c>
      <c r="B421" s="2">
        <v>370.85</v>
      </c>
      <c r="C421" s="2">
        <v>774.5</v>
      </c>
      <c r="D421" s="2">
        <v>522.79999999999995</v>
      </c>
      <c r="E421" s="2">
        <v>403.65</v>
      </c>
      <c r="F421" s="2">
        <v>251.7</v>
      </c>
      <c r="G421" s="2">
        <v>151.94999999999999</v>
      </c>
    </row>
    <row r="422" spans="1:7">
      <c r="A422" s="2" t="s">
        <v>23</v>
      </c>
      <c r="B422" s="2">
        <v>1096.6500000000001</v>
      </c>
      <c r="C422" s="2">
        <v>425.95</v>
      </c>
      <c r="D422" s="2">
        <v>391.75</v>
      </c>
      <c r="E422" s="2">
        <v>670.7</v>
      </c>
      <c r="F422" s="2">
        <v>34.200000000000003</v>
      </c>
      <c r="G422" s="2">
        <v>704.9</v>
      </c>
    </row>
    <row r="423" spans="1:7">
      <c r="A423" s="2" t="s">
        <v>26</v>
      </c>
      <c r="B423" s="2">
        <v>329.8</v>
      </c>
      <c r="C423" s="2">
        <v>761.25</v>
      </c>
      <c r="D423" s="2">
        <v>557.6</v>
      </c>
      <c r="E423" s="2">
        <v>431.45</v>
      </c>
      <c r="F423" s="2">
        <v>203.65</v>
      </c>
      <c r="G423" s="2">
        <v>227.8</v>
      </c>
    </row>
    <row r="424" spans="1:7">
      <c r="A424" s="2" t="s">
        <v>28</v>
      </c>
      <c r="B424" s="2">
        <v>376.35</v>
      </c>
      <c r="C424" s="2">
        <v>789.2</v>
      </c>
      <c r="D424" s="2">
        <v>589.54999999999995</v>
      </c>
      <c r="E424" s="2">
        <v>412.85</v>
      </c>
      <c r="F424" s="2">
        <v>199.65</v>
      </c>
      <c r="G424" s="2">
        <v>213.2</v>
      </c>
    </row>
    <row r="425" spans="1:7">
      <c r="A425" s="2" t="s">
        <v>31</v>
      </c>
      <c r="B425" s="2">
        <v>377.5</v>
      </c>
      <c r="C425" s="2">
        <v>588.29999999999995</v>
      </c>
      <c r="D425" s="2">
        <v>708</v>
      </c>
      <c r="E425" s="2">
        <v>210.8</v>
      </c>
      <c r="F425" s="2">
        <v>119.7</v>
      </c>
      <c r="G425" s="2">
        <v>330.5</v>
      </c>
    </row>
    <row r="426" spans="1:7">
      <c r="A426" s="2" t="s">
        <v>25</v>
      </c>
      <c r="B426" s="2">
        <v>724.3</v>
      </c>
      <c r="C426" s="2">
        <v>398.3</v>
      </c>
      <c r="D426" s="2">
        <v>357.05</v>
      </c>
      <c r="E426" s="2">
        <v>326</v>
      </c>
      <c r="F426" s="2">
        <v>41.25</v>
      </c>
      <c r="G426" s="2">
        <v>367.25</v>
      </c>
    </row>
    <row r="427" spans="1:7">
      <c r="A427" s="2" t="s">
        <v>29</v>
      </c>
      <c r="B427" s="2">
        <v>1107.3499999999999</v>
      </c>
      <c r="C427" s="2">
        <v>429.3</v>
      </c>
      <c r="D427" s="2">
        <v>381.05</v>
      </c>
      <c r="E427" s="2">
        <v>678.05</v>
      </c>
      <c r="F427" s="2">
        <v>48.25</v>
      </c>
      <c r="G427" s="2">
        <v>726.3</v>
      </c>
    </row>
    <row r="428" spans="1:7">
      <c r="A428" s="2" t="s">
        <v>37</v>
      </c>
      <c r="B428" s="2">
        <v>330.2</v>
      </c>
      <c r="C428" s="2">
        <v>781.85</v>
      </c>
      <c r="D428" s="2">
        <v>575.54999999999995</v>
      </c>
      <c r="E428" s="2">
        <v>451.65</v>
      </c>
      <c r="F428" s="2">
        <v>206.3</v>
      </c>
      <c r="G428" s="2">
        <v>245.35</v>
      </c>
    </row>
    <row r="429" spans="1:7">
      <c r="A429" s="2" t="s">
        <v>30</v>
      </c>
      <c r="B429" s="2">
        <v>347.9</v>
      </c>
      <c r="C429" s="2">
        <v>586.65</v>
      </c>
      <c r="D429" s="2">
        <v>996.7</v>
      </c>
      <c r="E429" s="2">
        <v>238.75</v>
      </c>
      <c r="F429" s="2">
        <v>410.05</v>
      </c>
      <c r="G429" s="2">
        <v>648.79999999999995</v>
      </c>
    </row>
    <row r="430" spans="1:7">
      <c r="A430" s="2" t="s">
        <v>32</v>
      </c>
      <c r="B430" s="2">
        <v>764.8</v>
      </c>
      <c r="C430" s="2">
        <v>418.65</v>
      </c>
      <c r="D430" s="2">
        <v>375.4</v>
      </c>
      <c r="E430" s="2">
        <v>346.15</v>
      </c>
      <c r="F430" s="2">
        <v>43.25</v>
      </c>
      <c r="G430" s="2">
        <v>389.4</v>
      </c>
    </row>
    <row r="431" spans="1:7">
      <c r="A431" s="2" t="s">
        <v>45</v>
      </c>
      <c r="B431" s="2">
        <v>330.75</v>
      </c>
      <c r="C431" s="2">
        <v>712.05</v>
      </c>
      <c r="D431" s="2">
        <v>528.85</v>
      </c>
      <c r="E431" s="2">
        <v>381.3</v>
      </c>
      <c r="F431" s="2">
        <v>183.2</v>
      </c>
      <c r="G431" s="2">
        <v>198.1</v>
      </c>
    </row>
    <row r="432" spans="1:7">
      <c r="A432" s="2" t="s">
        <v>33</v>
      </c>
      <c r="B432" s="2">
        <v>1055.45</v>
      </c>
      <c r="C432" s="2">
        <v>422.8</v>
      </c>
      <c r="D432" s="2">
        <v>372.2</v>
      </c>
      <c r="E432" s="2">
        <v>632.65</v>
      </c>
      <c r="F432" s="2">
        <v>50.6</v>
      </c>
      <c r="G432" s="2">
        <v>683.25</v>
      </c>
    </row>
    <row r="433" spans="1:15">
      <c r="A433" s="2" t="s">
        <v>47</v>
      </c>
      <c r="B433" s="2">
        <v>351.15</v>
      </c>
      <c r="C433" s="2">
        <v>667.85</v>
      </c>
      <c r="D433" s="2">
        <v>540.35</v>
      </c>
      <c r="E433" s="2">
        <v>316.7</v>
      </c>
      <c r="F433" s="2">
        <v>127.5</v>
      </c>
      <c r="G433" s="2">
        <v>189.2</v>
      </c>
    </row>
    <row r="434" spans="1:15">
      <c r="A434" s="2" t="s">
        <v>56</v>
      </c>
      <c r="B434" s="2">
        <v>366.4</v>
      </c>
      <c r="C434" s="2">
        <v>569.20000000000005</v>
      </c>
      <c r="D434" s="2">
        <v>735.5</v>
      </c>
      <c r="E434" s="2">
        <v>202.8</v>
      </c>
      <c r="F434" s="2">
        <v>166.3</v>
      </c>
      <c r="G434" s="2">
        <v>369.1</v>
      </c>
    </row>
    <row r="435" spans="1:15">
      <c r="A435" s="2" t="s">
        <v>49</v>
      </c>
      <c r="B435" s="2">
        <v>358.6</v>
      </c>
      <c r="C435" s="2">
        <v>698.65</v>
      </c>
      <c r="D435" s="2">
        <v>521.25</v>
      </c>
      <c r="E435" s="2">
        <v>340.05</v>
      </c>
      <c r="F435" s="2">
        <v>177.4</v>
      </c>
      <c r="G435" s="2">
        <v>162.65</v>
      </c>
    </row>
    <row r="436" spans="1:15">
      <c r="A436" s="2" t="s">
        <v>36</v>
      </c>
      <c r="B436" s="2">
        <v>359.95</v>
      </c>
      <c r="C436" s="2">
        <v>704.45</v>
      </c>
      <c r="D436" s="2">
        <v>554.1</v>
      </c>
      <c r="E436" s="2">
        <v>344.5</v>
      </c>
      <c r="F436" s="2">
        <v>150.35</v>
      </c>
      <c r="G436" s="2">
        <v>194.15</v>
      </c>
    </row>
    <row r="437" spans="1:15">
      <c r="A437" s="2" t="s">
        <v>35</v>
      </c>
      <c r="B437" s="2">
        <v>1062.0999999999999</v>
      </c>
      <c r="C437" s="2">
        <v>423.8</v>
      </c>
      <c r="D437" s="2">
        <v>372.2</v>
      </c>
      <c r="E437" s="2">
        <v>638.29999999999995</v>
      </c>
      <c r="F437" s="2">
        <v>51.6</v>
      </c>
      <c r="G437" s="2">
        <v>689.9</v>
      </c>
    </row>
    <row r="438" spans="1:15">
      <c r="A438" s="2" t="s">
        <v>27</v>
      </c>
      <c r="B438" s="2">
        <v>376.55</v>
      </c>
      <c r="C438" s="2">
        <v>603.1</v>
      </c>
      <c r="D438" s="2">
        <v>1019.85</v>
      </c>
      <c r="E438" s="2">
        <v>226.55</v>
      </c>
      <c r="F438" s="2">
        <v>416.75</v>
      </c>
      <c r="G438" s="2">
        <v>643.29999999999995</v>
      </c>
    </row>
    <row r="439" spans="1:15">
      <c r="A439" s="2" t="s">
        <v>54</v>
      </c>
      <c r="B439" s="2">
        <v>347.2</v>
      </c>
      <c r="C439" s="2">
        <v>556.6</v>
      </c>
      <c r="D439" s="2">
        <v>673.05</v>
      </c>
      <c r="E439" s="2">
        <v>209.4</v>
      </c>
      <c r="F439" s="2">
        <v>116.45</v>
      </c>
      <c r="G439" s="2">
        <v>325.85000000000002</v>
      </c>
    </row>
    <row r="440" spans="1:15">
      <c r="A440" s="2" t="s">
        <v>43</v>
      </c>
      <c r="B440" s="2">
        <v>385.95</v>
      </c>
      <c r="C440" s="2">
        <v>597.45000000000005</v>
      </c>
      <c r="D440" s="2">
        <v>774.35</v>
      </c>
      <c r="E440" s="2">
        <v>211.5</v>
      </c>
      <c r="F440" s="2">
        <v>176.9</v>
      </c>
      <c r="G440" s="2">
        <v>388.4</v>
      </c>
    </row>
    <row r="441" spans="1:15">
      <c r="A441" s="2" t="s">
        <v>51</v>
      </c>
      <c r="B441" s="2">
        <v>352.9</v>
      </c>
      <c r="C441" s="2">
        <v>700.95</v>
      </c>
      <c r="D441" s="2">
        <v>542</v>
      </c>
      <c r="E441" s="2">
        <v>348.05</v>
      </c>
      <c r="F441" s="2">
        <v>158.94999999999999</v>
      </c>
      <c r="G441" s="2">
        <v>189.1</v>
      </c>
    </row>
    <row r="442" spans="1:15">
      <c r="A442" s="2" t="s">
        <v>38</v>
      </c>
      <c r="B442" s="2">
        <v>833.05</v>
      </c>
      <c r="C442" s="2">
        <v>430.4</v>
      </c>
      <c r="D442" s="2">
        <v>387.05</v>
      </c>
      <c r="E442" s="2">
        <v>402.65</v>
      </c>
      <c r="F442" s="2">
        <v>43.35</v>
      </c>
      <c r="G442" s="2">
        <v>446</v>
      </c>
    </row>
    <row r="443" spans="1:15">
      <c r="A443" s="2" t="s">
        <v>59</v>
      </c>
      <c r="B443" s="2">
        <v>348</v>
      </c>
      <c r="C443" s="2">
        <v>550.70000000000005</v>
      </c>
      <c r="D443" s="2">
        <v>703.2</v>
      </c>
      <c r="E443" s="2">
        <v>202.7</v>
      </c>
      <c r="F443" s="2">
        <v>152.5</v>
      </c>
      <c r="G443" s="2">
        <v>355.2</v>
      </c>
    </row>
    <row r="445" spans="1:15" ht="18.75">
      <c r="A445" s="20" t="s">
        <v>210</v>
      </c>
      <c r="B445" s="20"/>
      <c r="C445" s="20"/>
      <c r="D445" s="20"/>
      <c r="E445" s="20"/>
      <c r="F445" s="20"/>
      <c r="G445" s="20"/>
    </row>
    <row r="446" spans="1:15" ht="15.75">
      <c r="A446" s="2" t="s">
        <v>156</v>
      </c>
      <c r="B446" s="2">
        <v>349.85</v>
      </c>
      <c r="C446" s="2">
        <v>573.6</v>
      </c>
      <c r="D446" s="2">
        <v>492.05</v>
      </c>
      <c r="E446" s="2">
        <v>223.75</v>
      </c>
      <c r="F446" s="2">
        <v>81.55</v>
      </c>
      <c r="G446" s="2">
        <v>142.19999999999999</v>
      </c>
      <c r="I446" s="3" t="s">
        <v>202</v>
      </c>
      <c r="J446" s="3" t="s">
        <v>203</v>
      </c>
      <c r="K446" s="3" t="s">
        <v>204</v>
      </c>
      <c r="L446" s="3" t="s">
        <v>205</v>
      </c>
      <c r="M446" s="3" t="s">
        <v>206</v>
      </c>
      <c r="N446" s="3" t="s">
        <v>207</v>
      </c>
      <c r="O446" s="3" t="s">
        <v>208</v>
      </c>
    </row>
    <row r="447" spans="1:15">
      <c r="A447" s="2" t="s">
        <v>146</v>
      </c>
      <c r="B447" s="2">
        <v>335</v>
      </c>
      <c r="C447" s="2">
        <v>517.1</v>
      </c>
      <c r="D447" s="2">
        <v>499.6</v>
      </c>
      <c r="E447" s="2">
        <v>182.1</v>
      </c>
      <c r="F447" s="2">
        <v>17.5</v>
      </c>
      <c r="G447" s="2">
        <v>164.6</v>
      </c>
      <c r="I447" s="6">
        <v>783</v>
      </c>
      <c r="J447" s="6">
        <v>2.85</v>
      </c>
      <c r="K447" s="6">
        <v>133.125</v>
      </c>
      <c r="L447" s="6">
        <v>161.3952381</v>
      </c>
      <c r="M447" s="6">
        <v>25</v>
      </c>
      <c r="N447" s="6">
        <v>25</v>
      </c>
      <c r="O447" s="6">
        <v>34</v>
      </c>
    </row>
    <row r="448" spans="1:15">
      <c r="A448" s="2" t="s">
        <v>159</v>
      </c>
      <c r="B448" s="2">
        <v>213.35</v>
      </c>
      <c r="C448" s="2">
        <v>352.1</v>
      </c>
      <c r="D448" s="2">
        <v>475.2</v>
      </c>
      <c r="E448" s="2">
        <v>138.75</v>
      </c>
      <c r="F448" s="2">
        <v>123.1</v>
      </c>
      <c r="G448" s="2">
        <v>261.85000000000002</v>
      </c>
      <c r="I448" s="6"/>
      <c r="J448" s="6"/>
      <c r="K448" s="6"/>
      <c r="L448" s="6"/>
      <c r="M448" s="6">
        <v>0.297619048</v>
      </c>
      <c r="N448" s="6">
        <v>0.297619048</v>
      </c>
      <c r="O448" s="6">
        <v>0.40476190499999998</v>
      </c>
    </row>
    <row r="449" spans="1:12">
      <c r="A449" s="2" t="s">
        <v>162</v>
      </c>
      <c r="B449" s="2">
        <v>391</v>
      </c>
      <c r="C449" s="2">
        <v>513.79999999999995</v>
      </c>
      <c r="D449" s="2">
        <v>487.05</v>
      </c>
      <c r="E449" s="2">
        <v>122.8</v>
      </c>
      <c r="F449" s="2">
        <v>26.75</v>
      </c>
      <c r="G449" s="2">
        <v>96.05</v>
      </c>
    </row>
    <row r="450" spans="1:12">
      <c r="A450" s="2" t="s">
        <v>161</v>
      </c>
      <c r="B450" s="2">
        <v>379.25</v>
      </c>
      <c r="C450" s="2">
        <v>513.65</v>
      </c>
      <c r="D450" s="2">
        <v>480.6</v>
      </c>
      <c r="E450" s="2">
        <v>134.4</v>
      </c>
      <c r="F450" s="2">
        <v>33.049999999999997</v>
      </c>
      <c r="G450" s="2">
        <v>101.35</v>
      </c>
    </row>
    <row r="451" spans="1:12" ht="18.75">
      <c r="A451" s="2" t="s">
        <v>127</v>
      </c>
      <c r="B451" s="2">
        <v>334.95</v>
      </c>
      <c r="C451" s="2">
        <v>802.15</v>
      </c>
      <c r="D451" s="2">
        <v>571.25</v>
      </c>
      <c r="E451" s="2">
        <v>467.2</v>
      </c>
      <c r="F451" s="2">
        <v>230.9</v>
      </c>
      <c r="G451" s="2">
        <v>236.3</v>
      </c>
      <c r="J451" s="3" t="s">
        <v>198</v>
      </c>
      <c r="K451" s="3" t="s">
        <v>199</v>
      </c>
      <c r="L451" s="3" t="s">
        <v>200</v>
      </c>
    </row>
    <row r="452" spans="1:12">
      <c r="A452" s="2" t="s">
        <v>133</v>
      </c>
      <c r="B452" s="2">
        <v>335.2</v>
      </c>
      <c r="C452" s="2">
        <v>577.54999999999995</v>
      </c>
      <c r="D452" s="2">
        <v>498.8</v>
      </c>
      <c r="E452" s="2">
        <v>242.35</v>
      </c>
      <c r="F452" s="2">
        <v>78.75</v>
      </c>
      <c r="G452" s="2">
        <v>163.6</v>
      </c>
      <c r="I452" s="2" t="s">
        <v>206</v>
      </c>
      <c r="J452" s="6">
        <v>3</v>
      </c>
      <c r="K452" s="6">
        <v>18</v>
      </c>
      <c r="L452" s="6">
        <v>4</v>
      </c>
    </row>
    <row r="453" spans="1:12">
      <c r="A453" s="2" t="s">
        <v>130</v>
      </c>
      <c r="B453" s="2">
        <v>400.15</v>
      </c>
      <c r="C453" s="2">
        <v>626.79999999999995</v>
      </c>
      <c r="D453" s="2">
        <v>1157.05</v>
      </c>
      <c r="E453" s="2">
        <v>226.65</v>
      </c>
      <c r="F453" s="2">
        <v>530.25</v>
      </c>
      <c r="G453" s="2">
        <v>756.9</v>
      </c>
      <c r="I453" s="2" t="s">
        <v>207</v>
      </c>
      <c r="J453" s="6">
        <v>9</v>
      </c>
      <c r="K453" s="6">
        <v>6</v>
      </c>
      <c r="L453" s="6">
        <v>10</v>
      </c>
    </row>
    <row r="454" spans="1:12" ht="15.75">
      <c r="A454" s="2" t="s">
        <v>128</v>
      </c>
      <c r="B454" s="2">
        <v>337.6</v>
      </c>
      <c r="C454" s="2">
        <v>804</v>
      </c>
      <c r="D454" s="2">
        <v>572.9</v>
      </c>
      <c r="E454" s="2">
        <v>466.4</v>
      </c>
      <c r="F454" s="2">
        <v>231.1</v>
      </c>
      <c r="G454" s="2">
        <v>235.3</v>
      </c>
      <c r="I454" s="2" t="s">
        <v>209</v>
      </c>
      <c r="J454" s="6">
        <v>16</v>
      </c>
      <c r="K454" s="6">
        <v>4</v>
      </c>
      <c r="L454" s="6">
        <v>14</v>
      </c>
    </row>
    <row r="455" spans="1:12">
      <c r="A455" s="2" t="s">
        <v>100</v>
      </c>
      <c r="B455" s="2">
        <v>1195.4000000000001</v>
      </c>
      <c r="C455" s="2">
        <v>443.35</v>
      </c>
      <c r="D455" s="2">
        <v>412.4</v>
      </c>
      <c r="E455" s="2">
        <v>752.05</v>
      </c>
      <c r="F455" s="2">
        <v>30.95</v>
      </c>
      <c r="G455" s="2">
        <v>783</v>
      </c>
    </row>
    <row r="456" spans="1:12">
      <c r="A456" s="2" t="s">
        <v>105</v>
      </c>
      <c r="B456" s="2">
        <v>388.25</v>
      </c>
      <c r="C456" s="2">
        <v>816.85</v>
      </c>
      <c r="D456" s="2">
        <v>556.95000000000005</v>
      </c>
      <c r="E456" s="2">
        <v>428.6</v>
      </c>
      <c r="F456" s="2">
        <v>259.89999999999998</v>
      </c>
      <c r="G456" s="2">
        <v>168.7</v>
      </c>
    </row>
    <row r="457" spans="1:12">
      <c r="A457" s="2" t="s">
        <v>180</v>
      </c>
      <c r="B457" s="2">
        <v>45.95</v>
      </c>
      <c r="C457" s="2">
        <v>11.45</v>
      </c>
      <c r="D457" s="2">
        <v>17.55</v>
      </c>
      <c r="E457" s="2">
        <v>34.5</v>
      </c>
      <c r="F457" s="2">
        <v>6.1</v>
      </c>
      <c r="G457" s="2">
        <v>28.4</v>
      </c>
    </row>
    <row r="458" spans="1:12">
      <c r="A458" s="2" t="s">
        <v>176</v>
      </c>
      <c r="B458" s="2">
        <v>397.7</v>
      </c>
      <c r="C458" s="2">
        <v>529.54999999999995</v>
      </c>
      <c r="D458" s="2">
        <v>490.75</v>
      </c>
      <c r="E458" s="2">
        <v>131.85</v>
      </c>
      <c r="F458" s="2">
        <v>38.799999999999997</v>
      </c>
      <c r="G458" s="2">
        <v>93.05</v>
      </c>
      <c r="K458" s="2">
        <f ca="1">MEDIAN(E458:G458)</f>
        <v>93.05</v>
      </c>
    </row>
    <row r="459" spans="1:12">
      <c r="A459" s="2" t="s">
        <v>178</v>
      </c>
      <c r="B459" s="2">
        <v>63.15</v>
      </c>
      <c r="C459" s="2">
        <v>45.1</v>
      </c>
      <c r="D459" s="2">
        <v>38.15</v>
      </c>
      <c r="E459" s="2">
        <v>18.05</v>
      </c>
      <c r="F459" s="2">
        <v>6.95</v>
      </c>
      <c r="G459" s="2">
        <v>25</v>
      </c>
    </row>
    <row r="460" spans="1:12">
      <c r="A460" s="2" t="s">
        <v>173</v>
      </c>
      <c r="B460" s="2">
        <v>53.45</v>
      </c>
      <c r="C460" s="2">
        <v>21.8</v>
      </c>
      <c r="D460" s="2">
        <v>17.45</v>
      </c>
      <c r="E460" s="2">
        <v>31.65</v>
      </c>
      <c r="F460" s="2">
        <v>4.3499999999999996</v>
      </c>
      <c r="G460" s="2">
        <v>36</v>
      </c>
    </row>
    <row r="461" spans="1:12">
      <c r="A461" s="2" t="s">
        <v>170</v>
      </c>
      <c r="B461" s="2">
        <v>28.5</v>
      </c>
      <c r="C461" s="2">
        <v>79.05</v>
      </c>
      <c r="D461" s="2">
        <v>47.45</v>
      </c>
      <c r="E461" s="2">
        <v>50.55</v>
      </c>
      <c r="F461" s="2">
        <v>31.6</v>
      </c>
      <c r="G461" s="2">
        <v>18.95</v>
      </c>
    </row>
    <row r="462" spans="1:12">
      <c r="A462" s="2" t="s">
        <v>85</v>
      </c>
      <c r="B462" s="2">
        <v>402.2</v>
      </c>
      <c r="C462" s="2">
        <v>541.29999999999995</v>
      </c>
      <c r="D462" s="2">
        <v>517.29999999999995</v>
      </c>
      <c r="E462" s="2">
        <v>139.1</v>
      </c>
      <c r="F462" s="2">
        <v>24</v>
      </c>
      <c r="G462" s="2">
        <v>115.1</v>
      </c>
    </row>
    <row r="463" spans="1:12">
      <c r="A463" s="2" t="s">
        <v>75</v>
      </c>
      <c r="B463" s="2">
        <v>411.85</v>
      </c>
      <c r="C463" s="2">
        <v>530.35</v>
      </c>
      <c r="D463" s="2">
        <v>512.29999999999995</v>
      </c>
      <c r="E463" s="2">
        <v>118.5</v>
      </c>
      <c r="F463" s="2">
        <v>18.05</v>
      </c>
      <c r="G463" s="2">
        <v>100.45</v>
      </c>
    </row>
    <row r="464" spans="1:12">
      <c r="A464" s="2" t="s">
        <v>74</v>
      </c>
      <c r="B464" s="2">
        <v>357.15</v>
      </c>
      <c r="C464" s="2">
        <v>597.35</v>
      </c>
      <c r="D464" s="2">
        <v>617.9</v>
      </c>
      <c r="E464" s="2">
        <v>240.2</v>
      </c>
      <c r="F464" s="2">
        <v>20.55</v>
      </c>
      <c r="G464" s="2">
        <v>260.75</v>
      </c>
    </row>
    <row r="465" spans="1:15">
      <c r="A465" s="2" t="s">
        <v>73</v>
      </c>
      <c r="B465" s="2">
        <v>362.3</v>
      </c>
      <c r="C465" s="2">
        <v>595.35</v>
      </c>
      <c r="D465" s="2">
        <v>621.45000000000005</v>
      </c>
      <c r="E465" s="2">
        <v>233.05</v>
      </c>
      <c r="F465" s="2">
        <v>26.1</v>
      </c>
      <c r="G465" s="2">
        <v>259.14999999999998</v>
      </c>
    </row>
    <row r="466" spans="1:15">
      <c r="A466" s="2" t="s">
        <v>65</v>
      </c>
      <c r="B466" s="2">
        <v>351.65</v>
      </c>
      <c r="C466" s="2">
        <v>594.85</v>
      </c>
      <c r="D466" s="2">
        <v>617</v>
      </c>
      <c r="E466" s="2">
        <v>243.2</v>
      </c>
      <c r="F466" s="2">
        <v>22.15</v>
      </c>
      <c r="G466" s="2">
        <v>265.35000000000002</v>
      </c>
    </row>
    <row r="467" spans="1:15">
      <c r="A467" s="2" t="s">
        <v>77</v>
      </c>
      <c r="B467" s="2">
        <v>358.45</v>
      </c>
      <c r="C467" s="2">
        <v>585.15</v>
      </c>
      <c r="D467" s="2">
        <v>613.54999999999995</v>
      </c>
      <c r="E467" s="2">
        <v>226.7</v>
      </c>
      <c r="F467" s="2">
        <v>28.4</v>
      </c>
      <c r="G467" s="2">
        <v>255.1</v>
      </c>
    </row>
    <row r="468" spans="1:15">
      <c r="A468" s="2" t="s">
        <v>91</v>
      </c>
      <c r="B468" s="2">
        <v>344.2</v>
      </c>
      <c r="C468" s="2">
        <v>589.25</v>
      </c>
      <c r="D468" s="2">
        <v>503.2</v>
      </c>
      <c r="E468" s="2">
        <v>245.05</v>
      </c>
      <c r="F468" s="2">
        <v>86.05</v>
      </c>
      <c r="G468" s="2">
        <v>159</v>
      </c>
    </row>
    <row r="469" spans="1:15">
      <c r="A469" s="2" t="s">
        <v>88</v>
      </c>
      <c r="B469" s="2">
        <v>198.65</v>
      </c>
      <c r="C469" s="2">
        <v>421.3</v>
      </c>
      <c r="D469" s="2">
        <v>340</v>
      </c>
      <c r="E469" s="2">
        <v>222.65</v>
      </c>
      <c r="F469" s="2">
        <v>81.3</v>
      </c>
      <c r="G469" s="2">
        <v>141.35</v>
      </c>
    </row>
    <row r="470" spans="1:15">
      <c r="A470" s="2" t="s">
        <v>62</v>
      </c>
      <c r="B470" s="2">
        <v>296.35000000000002</v>
      </c>
      <c r="C470" s="2">
        <v>459</v>
      </c>
      <c r="D470" s="2">
        <v>461.85</v>
      </c>
      <c r="E470" s="2">
        <v>162.65</v>
      </c>
      <c r="F470" s="2">
        <v>2.85</v>
      </c>
      <c r="G470" s="2">
        <v>165.5</v>
      </c>
    </row>
    <row r="471" spans="1:15">
      <c r="A471" s="2" t="s">
        <v>58</v>
      </c>
      <c r="B471" s="2">
        <v>376.8</v>
      </c>
      <c r="C471" s="2">
        <v>512.5</v>
      </c>
      <c r="D471" s="2">
        <v>483.3</v>
      </c>
      <c r="E471" s="2">
        <v>135.69999999999999</v>
      </c>
      <c r="F471" s="2">
        <v>29.2</v>
      </c>
      <c r="G471" s="2">
        <v>106.5</v>
      </c>
    </row>
    <row r="472" spans="1:15">
      <c r="A472" s="2" t="s">
        <v>42</v>
      </c>
      <c r="B472" s="2">
        <v>371.35</v>
      </c>
      <c r="C472" s="2">
        <v>510.6</v>
      </c>
      <c r="D472" s="2">
        <v>466.5</v>
      </c>
      <c r="E472" s="2">
        <v>139.25</v>
      </c>
      <c r="F472" s="2">
        <v>44.1</v>
      </c>
      <c r="G472" s="2">
        <v>95.15</v>
      </c>
    </row>
    <row r="473" spans="1:15">
      <c r="A473" s="2" t="s">
        <v>34</v>
      </c>
      <c r="B473" s="2">
        <v>346.25</v>
      </c>
      <c r="C473" s="2">
        <v>571.5</v>
      </c>
      <c r="D473" s="2">
        <v>483.95</v>
      </c>
      <c r="E473" s="2">
        <v>225.25</v>
      </c>
      <c r="F473" s="2">
        <v>87.55</v>
      </c>
      <c r="G473" s="2">
        <v>137.69999999999999</v>
      </c>
    </row>
    <row r="475" spans="1:15" ht="18.75">
      <c r="A475" s="20" t="s">
        <v>211</v>
      </c>
      <c r="B475" s="20"/>
      <c r="C475" s="20"/>
      <c r="D475" s="20"/>
      <c r="E475" s="20"/>
      <c r="F475" s="20"/>
      <c r="G475" s="20"/>
    </row>
    <row r="476" spans="1:15" ht="15.75">
      <c r="A476" s="2" t="s">
        <v>183</v>
      </c>
      <c r="B476" s="2">
        <v>413.8</v>
      </c>
      <c r="C476" s="2">
        <v>518.79999999999995</v>
      </c>
      <c r="D476" s="2">
        <v>484.45</v>
      </c>
      <c r="E476" s="2">
        <v>105</v>
      </c>
      <c r="F476" s="2">
        <v>34.35</v>
      </c>
      <c r="G476" s="2">
        <v>70.650000000000006</v>
      </c>
      <c r="I476" s="3" t="s">
        <v>202</v>
      </c>
      <c r="J476" s="3" t="s">
        <v>203</v>
      </c>
      <c r="K476" s="3" t="s">
        <v>204</v>
      </c>
      <c r="L476" s="3" t="s">
        <v>205</v>
      </c>
      <c r="M476" s="3" t="s">
        <v>206</v>
      </c>
      <c r="N476" s="3" t="s">
        <v>207</v>
      </c>
      <c r="O476" s="3" t="s">
        <v>208</v>
      </c>
    </row>
    <row r="477" spans="1:15">
      <c r="A477" s="2" t="s">
        <v>169</v>
      </c>
      <c r="B477" s="2">
        <v>21.3</v>
      </c>
      <c r="C477" s="2">
        <v>42.35</v>
      </c>
      <c r="D477" s="2">
        <v>85.75</v>
      </c>
      <c r="E477" s="2">
        <v>21.05</v>
      </c>
      <c r="F477" s="2">
        <v>43.4</v>
      </c>
      <c r="G477" s="2">
        <v>64.45</v>
      </c>
      <c r="I477" s="6">
        <v>294.55</v>
      </c>
      <c r="J477" s="6">
        <v>0</v>
      </c>
      <c r="K477" s="6">
        <v>32.799999999999997</v>
      </c>
      <c r="L477" s="6">
        <v>49.040740739999997</v>
      </c>
      <c r="M477" s="6">
        <v>54</v>
      </c>
      <c r="N477" s="6">
        <v>22</v>
      </c>
      <c r="O477" s="6">
        <v>5</v>
      </c>
    </row>
    <row r="478" spans="1:15">
      <c r="A478" s="2" t="s">
        <v>164</v>
      </c>
      <c r="B478" s="2">
        <v>369</v>
      </c>
      <c r="C478" s="2">
        <v>616.5</v>
      </c>
      <c r="D478" s="2">
        <v>663.55</v>
      </c>
      <c r="E478" s="2">
        <v>247.5</v>
      </c>
      <c r="F478" s="2">
        <v>47.05</v>
      </c>
      <c r="G478" s="2">
        <v>294.55</v>
      </c>
      <c r="I478" s="6"/>
      <c r="J478" s="6"/>
      <c r="K478" s="6"/>
      <c r="L478" s="6"/>
      <c r="M478" s="6">
        <v>0.66666666699999999</v>
      </c>
      <c r="N478" s="6">
        <v>0.27160493800000002</v>
      </c>
      <c r="O478" s="6">
        <v>6.1728394999999998E-2</v>
      </c>
    </row>
    <row r="479" spans="1:15">
      <c r="A479" s="2" t="s">
        <v>172</v>
      </c>
      <c r="B479" s="2">
        <v>362.6</v>
      </c>
      <c r="C479" s="2">
        <v>605.1</v>
      </c>
      <c r="D479" s="2">
        <v>535.6</v>
      </c>
      <c r="E479" s="2">
        <v>242.5</v>
      </c>
      <c r="F479" s="2">
        <v>69.5</v>
      </c>
      <c r="G479" s="2">
        <v>173</v>
      </c>
    </row>
    <row r="480" spans="1:15">
      <c r="A480" s="2" t="s">
        <v>166</v>
      </c>
      <c r="B480" s="2">
        <v>0</v>
      </c>
      <c r="C480" s="2">
        <v>0</v>
      </c>
      <c r="D480" s="2">
        <v>5.6</v>
      </c>
      <c r="E480" s="2">
        <v>0</v>
      </c>
      <c r="F480" s="2">
        <v>5.6</v>
      </c>
      <c r="G480" s="2">
        <v>5.6</v>
      </c>
    </row>
    <row r="481" spans="1:12" ht="18.75">
      <c r="A481" s="2" t="s">
        <v>184</v>
      </c>
      <c r="B481" s="2">
        <v>61.75</v>
      </c>
      <c r="C481" s="2">
        <v>120.2</v>
      </c>
      <c r="D481" s="2">
        <v>225.2</v>
      </c>
      <c r="E481" s="2">
        <v>58.45</v>
      </c>
      <c r="F481" s="2">
        <v>105</v>
      </c>
      <c r="G481" s="2">
        <v>163.44999999999999</v>
      </c>
      <c r="J481" s="3" t="s">
        <v>198</v>
      </c>
      <c r="K481" s="3" t="s">
        <v>199</v>
      </c>
      <c r="L481" s="3" t="s">
        <v>200</v>
      </c>
    </row>
    <row r="482" spans="1:12">
      <c r="A482" s="2" t="s">
        <v>175</v>
      </c>
      <c r="B482" s="2">
        <v>0</v>
      </c>
      <c r="C482" s="2">
        <v>21</v>
      </c>
      <c r="D482" s="2">
        <v>47.5</v>
      </c>
      <c r="E482" s="2">
        <v>21</v>
      </c>
      <c r="F482" s="2">
        <v>26.5</v>
      </c>
      <c r="G482" s="2">
        <v>47.5</v>
      </c>
      <c r="I482" s="2" t="s">
        <v>206</v>
      </c>
      <c r="J482" s="6">
        <v>15</v>
      </c>
      <c r="K482" s="6">
        <v>24</v>
      </c>
      <c r="L482" s="6">
        <v>15</v>
      </c>
    </row>
    <row r="483" spans="1:12">
      <c r="A483" s="2" t="s">
        <v>167</v>
      </c>
      <c r="B483" s="2">
        <v>129.5</v>
      </c>
      <c r="C483" s="2">
        <v>184.65</v>
      </c>
      <c r="D483" s="2">
        <v>269.85000000000002</v>
      </c>
      <c r="E483" s="2">
        <v>55.15</v>
      </c>
      <c r="F483" s="2">
        <v>85.2</v>
      </c>
      <c r="G483" s="2">
        <v>140.35</v>
      </c>
      <c r="I483" s="2" t="s">
        <v>207</v>
      </c>
      <c r="J483" s="6">
        <v>10</v>
      </c>
      <c r="K483" s="6">
        <v>3</v>
      </c>
      <c r="L483" s="6">
        <v>9</v>
      </c>
    </row>
    <row r="484" spans="1:12" ht="15.75">
      <c r="A484" s="2" t="s">
        <v>144</v>
      </c>
      <c r="B484" s="2">
        <v>0</v>
      </c>
      <c r="C484" s="2">
        <v>17</v>
      </c>
      <c r="D484" s="2">
        <v>51.95</v>
      </c>
      <c r="E484" s="2">
        <v>17</v>
      </c>
      <c r="F484" s="2">
        <v>34.950000000000003</v>
      </c>
      <c r="G484" s="2">
        <v>51.95</v>
      </c>
      <c r="I484" s="2" t="s">
        <v>209</v>
      </c>
      <c r="J484" s="6">
        <v>2</v>
      </c>
      <c r="K484" s="6">
        <v>0</v>
      </c>
      <c r="L484" s="6">
        <v>3</v>
      </c>
    </row>
    <row r="485" spans="1:12">
      <c r="A485" s="2" t="s">
        <v>152</v>
      </c>
      <c r="B485" s="2">
        <v>150.5</v>
      </c>
      <c r="C485" s="2">
        <v>161.1</v>
      </c>
      <c r="D485" s="2">
        <v>161.19999999999999</v>
      </c>
      <c r="E485" s="2">
        <v>10.6</v>
      </c>
      <c r="F485" s="2">
        <v>0.1</v>
      </c>
      <c r="G485" s="2">
        <v>10.7</v>
      </c>
    </row>
    <row r="486" spans="1:12">
      <c r="A486" s="2" t="s">
        <v>102</v>
      </c>
      <c r="B486" s="2">
        <v>424.9</v>
      </c>
      <c r="C486" s="2">
        <v>526.79999999999995</v>
      </c>
      <c r="D486" s="2">
        <v>498.65</v>
      </c>
      <c r="E486" s="2">
        <v>101.9</v>
      </c>
      <c r="F486" s="2">
        <v>28.15</v>
      </c>
      <c r="G486" s="2">
        <v>73.75</v>
      </c>
    </row>
    <row r="487" spans="1:12">
      <c r="A487" s="2" t="s">
        <v>134</v>
      </c>
      <c r="B487" s="2">
        <v>420.55</v>
      </c>
      <c r="C487" s="2">
        <v>526.15</v>
      </c>
      <c r="D487" s="2">
        <v>495.15</v>
      </c>
      <c r="E487" s="2">
        <v>105.6</v>
      </c>
      <c r="F487" s="2">
        <v>31</v>
      </c>
      <c r="G487" s="2">
        <v>74.599999999999994</v>
      </c>
    </row>
    <row r="488" spans="1:12">
      <c r="A488" s="2" t="s">
        <v>109</v>
      </c>
      <c r="B488" s="2">
        <v>252.2</v>
      </c>
      <c r="C488" s="2">
        <v>343.2</v>
      </c>
      <c r="D488" s="2">
        <v>305.60000000000002</v>
      </c>
      <c r="E488" s="2">
        <v>91</v>
      </c>
      <c r="F488" s="2">
        <v>37.6</v>
      </c>
      <c r="G488" s="2">
        <v>53.4</v>
      </c>
    </row>
    <row r="489" spans="1:12">
      <c r="A489" s="2" t="s">
        <v>90</v>
      </c>
      <c r="B489" s="2">
        <v>20.9</v>
      </c>
      <c r="C489" s="2">
        <v>62.45</v>
      </c>
      <c r="D489" s="2">
        <v>34.549999999999997</v>
      </c>
      <c r="E489" s="2">
        <v>41.55</v>
      </c>
      <c r="F489" s="2">
        <v>27.9</v>
      </c>
      <c r="G489" s="2">
        <v>13.65</v>
      </c>
    </row>
    <row r="490" spans="1:12">
      <c r="A490" s="2" t="s">
        <v>66</v>
      </c>
      <c r="B490" s="2">
        <v>0</v>
      </c>
      <c r="C490" s="2">
        <v>0</v>
      </c>
      <c r="D490" s="2">
        <v>15.95</v>
      </c>
      <c r="E490" s="2">
        <v>0</v>
      </c>
      <c r="F490" s="2">
        <v>15.95</v>
      </c>
      <c r="G490" s="2">
        <v>15.95</v>
      </c>
    </row>
    <row r="491" spans="1:12">
      <c r="A491" s="2" t="s">
        <v>44</v>
      </c>
      <c r="B491" s="2">
        <v>16.8</v>
      </c>
      <c r="C491" s="2">
        <v>37.35</v>
      </c>
      <c r="D491" s="2">
        <v>40.15</v>
      </c>
      <c r="E491" s="2">
        <v>20.55</v>
      </c>
      <c r="F491" s="2">
        <v>2.8</v>
      </c>
      <c r="G491" s="2">
        <v>23.35</v>
      </c>
    </row>
    <row r="492" spans="1:12">
      <c r="A492" s="2" t="s">
        <v>61</v>
      </c>
      <c r="B492" s="2">
        <v>20.5</v>
      </c>
      <c r="C492" s="2">
        <v>27.4</v>
      </c>
      <c r="D492" s="2">
        <v>29.7</v>
      </c>
      <c r="E492" s="2">
        <v>6.9</v>
      </c>
      <c r="F492" s="2">
        <v>2.2999999999999998</v>
      </c>
      <c r="G492" s="2">
        <v>9.1999999999999993</v>
      </c>
    </row>
    <row r="493" spans="1:12">
      <c r="A493" s="2" t="s">
        <v>39</v>
      </c>
      <c r="B493" s="2">
        <v>112.85</v>
      </c>
      <c r="C493" s="2">
        <v>171.6</v>
      </c>
      <c r="D493" s="2">
        <v>135.30000000000001</v>
      </c>
      <c r="E493" s="2">
        <v>58.75</v>
      </c>
      <c r="F493" s="2">
        <v>36.299999999999997</v>
      </c>
      <c r="G493" s="2">
        <v>22.45</v>
      </c>
    </row>
    <row r="494" spans="1:12">
      <c r="A494" s="2" t="s">
        <v>48</v>
      </c>
      <c r="B494" s="2">
        <v>94.55</v>
      </c>
      <c r="C494" s="2">
        <v>134.80000000000001</v>
      </c>
      <c r="D494" s="2">
        <v>100.8</v>
      </c>
      <c r="E494" s="2">
        <v>40.25</v>
      </c>
      <c r="F494" s="2">
        <v>34</v>
      </c>
      <c r="G494" s="2">
        <v>6.25</v>
      </c>
    </row>
    <row r="495" spans="1:12">
      <c r="A495" s="2" t="s">
        <v>63</v>
      </c>
      <c r="B495" s="2">
        <v>110.4</v>
      </c>
      <c r="C495" s="2">
        <v>28.75</v>
      </c>
      <c r="D495" s="2">
        <v>6.05</v>
      </c>
      <c r="E495" s="2">
        <v>81.650000000000006</v>
      </c>
      <c r="F495" s="2">
        <v>22.7</v>
      </c>
      <c r="G495" s="2">
        <v>104.35</v>
      </c>
    </row>
    <row r="496" spans="1:12">
      <c r="A496" s="2" t="s">
        <v>46</v>
      </c>
      <c r="B496" s="2">
        <v>23.3</v>
      </c>
      <c r="C496" s="2">
        <v>28.55</v>
      </c>
      <c r="D496" s="2">
        <v>14.95</v>
      </c>
      <c r="E496" s="2">
        <v>5.25</v>
      </c>
      <c r="F496" s="2">
        <v>13.6</v>
      </c>
      <c r="G496" s="2">
        <v>8.35</v>
      </c>
    </row>
    <row r="497" spans="1:7">
      <c r="A497" s="2" t="s">
        <v>55</v>
      </c>
      <c r="B497" s="2">
        <v>11.95</v>
      </c>
      <c r="C497" s="2">
        <v>46.5</v>
      </c>
      <c r="D497" s="2">
        <v>51.1</v>
      </c>
      <c r="E497" s="2">
        <v>34.549999999999997</v>
      </c>
      <c r="F497" s="2">
        <v>4.5999999999999996</v>
      </c>
      <c r="G497" s="2">
        <v>39.15</v>
      </c>
    </row>
    <row r="498" spans="1:7">
      <c r="A498" s="2" t="s">
        <v>40</v>
      </c>
      <c r="B498" s="2">
        <v>101.85</v>
      </c>
      <c r="C498" s="2">
        <v>160.35</v>
      </c>
      <c r="D498" s="2">
        <v>127.55</v>
      </c>
      <c r="E498" s="2">
        <v>58.5</v>
      </c>
      <c r="F498" s="2">
        <v>32.799999999999997</v>
      </c>
      <c r="G498" s="2">
        <v>25.7</v>
      </c>
    </row>
    <row r="499" spans="1:7">
      <c r="A499" s="2" t="s">
        <v>22</v>
      </c>
      <c r="B499" s="2">
        <v>20.45</v>
      </c>
      <c r="C499" s="2">
        <v>26.65</v>
      </c>
      <c r="D499" s="2">
        <v>10.55</v>
      </c>
      <c r="E499" s="2">
        <v>6.2</v>
      </c>
      <c r="F499" s="2">
        <v>16.100000000000001</v>
      </c>
      <c r="G499" s="2">
        <v>9.9</v>
      </c>
    </row>
    <row r="500" spans="1:7">
      <c r="A500" s="2" t="s">
        <v>52</v>
      </c>
      <c r="B500" s="2">
        <v>23.45</v>
      </c>
      <c r="C500" s="2">
        <v>45.55</v>
      </c>
      <c r="D500" s="2">
        <v>50.95</v>
      </c>
      <c r="E500" s="2">
        <v>22.1</v>
      </c>
      <c r="F500" s="2">
        <v>5.4</v>
      </c>
      <c r="G500" s="2">
        <v>27.5</v>
      </c>
    </row>
    <row r="501" spans="1:7">
      <c r="A501" s="2" t="s">
        <v>50</v>
      </c>
      <c r="B501" s="2">
        <v>101.85</v>
      </c>
      <c r="C501" s="2">
        <v>160.35</v>
      </c>
      <c r="D501" s="2">
        <v>127.55</v>
      </c>
      <c r="E501" s="2">
        <v>58.5</v>
      </c>
      <c r="F501" s="2">
        <v>32.799999999999997</v>
      </c>
      <c r="G501" s="2">
        <v>25.7</v>
      </c>
    </row>
    <row r="502" spans="1:7">
      <c r="A502" s="2" t="s">
        <v>57</v>
      </c>
      <c r="B502" s="2">
        <v>35.75</v>
      </c>
      <c r="C502" s="2">
        <v>76.400000000000006</v>
      </c>
      <c r="D502" s="2">
        <v>90.6</v>
      </c>
      <c r="E502" s="2">
        <v>40.65</v>
      </c>
      <c r="F502" s="2">
        <v>14.2</v>
      </c>
      <c r="G502" s="2">
        <v>54.85</v>
      </c>
    </row>
  </sheetData>
  <mergeCells count="6">
    <mergeCell ref="A1:K1"/>
    <mergeCell ref="A197:I197"/>
    <mergeCell ref="A348:J348"/>
    <mergeCell ref="A351:G351"/>
    <mergeCell ref="A445:G445"/>
    <mergeCell ref="A475:G475"/>
  </mergeCells>
  <conditionalFormatting sqref="N165:N170">
    <cfRule type="duplicateValues" dxfId="19" priority="20"/>
  </conditionalFormatting>
  <conditionalFormatting sqref="N165:N192 O165:O185">
    <cfRule type="duplicateValues" dxfId="18" priority="19"/>
  </conditionalFormatting>
  <conditionalFormatting sqref="D165:D192 E191:E192 E165:E185">
    <cfRule type="duplicateValues" dxfId="17" priority="18"/>
  </conditionalFormatting>
  <conditionalFormatting sqref="S165:S170">
    <cfRule type="duplicateValues" dxfId="16" priority="17"/>
  </conditionalFormatting>
  <conditionalFormatting sqref="D51:D79 E79 E51:E76">
    <cfRule type="duplicateValues" dxfId="15" priority="16"/>
  </conditionalFormatting>
  <conditionalFormatting sqref="S51:S53">
    <cfRule type="duplicateValues" dxfId="14" priority="15"/>
  </conditionalFormatting>
  <conditionalFormatting sqref="S51:S53 F54:F77 G51:G74">
    <cfRule type="duplicateValues" dxfId="13" priority="14"/>
  </conditionalFormatting>
  <conditionalFormatting sqref="AI13:AI14">
    <cfRule type="duplicateValues" dxfId="12" priority="13"/>
  </conditionalFormatting>
  <conditionalFormatting sqref="AI23:AI24">
    <cfRule type="duplicateValues" dxfId="11" priority="12"/>
  </conditionalFormatting>
  <conditionalFormatting sqref="AI36:AI43">
    <cfRule type="duplicateValues" dxfId="10" priority="11"/>
  </conditionalFormatting>
  <conditionalFormatting sqref="AI81:AI83">
    <cfRule type="duplicateValues" dxfId="9" priority="10"/>
  </conditionalFormatting>
  <conditionalFormatting sqref="AI100:AI103">
    <cfRule type="duplicateValues" dxfId="8" priority="9"/>
  </conditionalFormatting>
  <conditionalFormatting sqref="AI104 AI69:AI70">
    <cfRule type="duplicateValues" dxfId="7" priority="8"/>
  </conditionalFormatting>
  <conditionalFormatting sqref="V6:V27">
    <cfRule type="cellIs" dxfId="6" priority="7" operator="lessThan">
      <formula>2.8</formula>
    </cfRule>
  </conditionalFormatting>
  <conditionalFormatting sqref="V51:V64 V165:V172 V85:V114 V133:V150">
    <cfRule type="cellIs" dxfId="5" priority="6" operator="lessThan">
      <formula>2.78</formula>
    </cfRule>
  </conditionalFormatting>
  <conditionalFormatting sqref="T174:T186 S165:S193 T165:T172">
    <cfRule type="duplicateValues" dxfId="4" priority="5"/>
  </conditionalFormatting>
  <conditionalFormatting sqref="T51:T64 T66:T73 S51:S75">
    <cfRule type="duplicateValues" dxfId="3" priority="4"/>
  </conditionalFormatting>
  <conditionalFormatting sqref="AI80:AI83">
    <cfRule type="duplicateValues" dxfId="2" priority="3"/>
  </conditionalFormatting>
  <conditionalFormatting sqref="AB45:AB52">
    <cfRule type="duplicateValues" dxfId="1" priority="2"/>
  </conditionalFormatting>
  <conditionalFormatting sqref="AB71:AB83">
    <cfRule type="duplicateValues" dxfId="0" priority="1"/>
  </conditionalFormatting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3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3.XLSX</TitleName>
  </documentManagement>
</p:properties>
</file>

<file path=customXml/itemProps1.xml><?xml version="1.0" encoding="utf-8"?>
<ds:datastoreItem xmlns:ds="http://schemas.openxmlformats.org/officeDocument/2006/customXml" ds:itemID="{19EB2BC3-183A-41DA-A71F-B4815C397164}"/>
</file>

<file path=customXml/itemProps2.xml><?xml version="1.0" encoding="utf-8"?>
<ds:datastoreItem xmlns:ds="http://schemas.openxmlformats.org/officeDocument/2006/customXml" ds:itemID="{E5EB42A9-0639-4AFD-BA7F-09C09225CC20}"/>
</file>

<file path=customXml/itemProps3.xml><?xml version="1.0" encoding="utf-8"?>
<ds:datastoreItem xmlns:ds="http://schemas.openxmlformats.org/officeDocument/2006/customXml" ds:itemID="{CC23B846-9BDE-4254-B0B1-1993A542140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 BALL</dc:creator>
  <cp:lastModifiedBy>I BALL</cp:lastModifiedBy>
  <dcterms:created xsi:type="dcterms:W3CDTF">2016-06-08T09:13:43Z</dcterms:created>
  <dcterms:modified xsi:type="dcterms:W3CDTF">2016-06-08T09:16:06Z</dcterms:modified>
</cp:coreProperties>
</file>